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J6" i="1" l="1"/>
  <c r="BJ7" i="1"/>
  <c r="BJ11" i="1"/>
  <c r="BJ17" i="1"/>
  <c r="BJ22" i="1"/>
  <c r="BJ26" i="1"/>
  <c r="BJ27" i="1"/>
  <c r="BJ31" i="1"/>
  <c r="BJ37" i="1"/>
  <c r="BJ46" i="1"/>
  <c r="BJ47" i="1"/>
  <c r="BJ51" i="1"/>
  <c r="BJ52" i="1"/>
  <c r="BJ56" i="1"/>
  <c r="BJ57" i="1"/>
  <c r="BJ61" i="1"/>
  <c r="BJ62" i="1"/>
  <c r="BJ66" i="1"/>
  <c r="BJ67" i="1"/>
  <c r="BJ71" i="1"/>
  <c r="BJ72" i="1"/>
  <c r="BJ77" i="1"/>
  <c r="BJ81" i="1"/>
  <c r="BJ82" i="1"/>
  <c r="BJ87" i="1"/>
  <c r="BJ91" i="1"/>
  <c r="BJ97" i="1"/>
  <c r="BJ101" i="1"/>
  <c r="BJ102" i="1"/>
  <c r="BJ107" i="1"/>
  <c r="BJ111" i="1"/>
  <c r="BJ112" i="1"/>
  <c r="BJ116" i="1"/>
  <c r="BJ117" i="1"/>
  <c r="BJ122" i="1"/>
  <c r="BJ126" i="1"/>
  <c r="BJ127" i="1"/>
  <c r="BJ131" i="1"/>
  <c r="BJ132" i="1"/>
  <c r="BJ137" i="1"/>
  <c r="BJ141" i="1"/>
  <c r="BJ142" i="1"/>
  <c r="BJ146" i="1"/>
  <c r="BJ147" i="1"/>
  <c r="BJ151" i="1"/>
  <c r="BJ152" i="1"/>
  <c r="BJ157" i="1"/>
  <c r="BJ161" i="1"/>
  <c r="BJ162" i="1"/>
  <c r="BJ166" i="1"/>
  <c r="BJ167" i="1"/>
  <c r="BJ171" i="1"/>
  <c r="BJ177" i="1"/>
  <c r="BJ181" i="1"/>
  <c r="BJ182" i="1"/>
  <c r="BJ186" i="1"/>
  <c r="BJ187" i="1"/>
  <c r="BJ191" i="1"/>
  <c r="BJ192" i="1"/>
  <c r="BJ196" i="1"/>
  <c r="BJ197" i="1"/>
  <c r="BJ201" i="1"/>
  <c r="BJ202" i="1"/>
  <c r="BJ206" i="1"/>
  <c r="BJ207" i="1"/>
  <c r="BJ212" i="1"/>
  <c r="BJ216" i="1"/>
  <c r="BJ217" i="1"/>
  <c r="BJ221" i="1"/>
  <c r="BI6" i="1"/>
  <c r="BI7" i="1"/>
  <c r="BI11" i="1"/>
  <c r="BI17" i="1"/>
  <c r="BI22" i="1"/>
  <c r="BI26" i="1"/>
  <c r="BI27" i="1"/>
  <c r="BI31" i="1"/>
  <c r="BI37" i="1"/>
  <c r="BI46" i="1"/>
  <c r="BI47" i="1"/>
  <c r="BI51" i="1"/>
  <c r="BI52" i="1"/>
  <c r="BI56" i="1"/>
  <c r="BI57" i="1"/>
  <c r="BI61" i="1"/>
  <c r="BI62" i="1"/>
  <c r="BI66" i="1"/>
  <c r="BI67" i="1"/>
  <c r="BI71" i="1"/>
  <c r="BI72" i="1"/>
  <c r="BI77" i="1"/>
  <c r="BI81" i="1"/>
  <c r="BI82" i="1"/>
  <c r="BI87" i="1"/>
  <c r="BI91" i="1"/>
  <c r="BI97" i="1"/>
  <c r="BI101" i="1"/>
  <c r="BI102" i="1"/>
  <c r="BI107" i="1"/>
  <c r="BI111" i="1"/>
  <c r="BI112" i="1"/>
  <c r="BI116" i="1"/>
  <c r="BI117" i="1"/>
  <c r="BI122" i="1"/>
  <c r="BI126" i="1"/>
  <c r="BI127" i="1"/>
  <c r="BI131" i="1"/>
  <c r="BI132" i="1"/>
  <c r="BI137" i="1"/>
  <c r="BI141" i="1"/>
  <c r="BI142" i="1"/>
  <c r="BI146" i="1"/>
  <c r="BI147" i="1"/>
  <c r="BI151" i="1"/>
  <c r="BI152" i="1"/>
  <c r="BI157" i="1"/>
  <c r="BI161" i="1"/>
  <c r="BI162" i="1"/>
  <c r="BI166" i="1"/>
  <c r="BI167" i="1"/>
  <c r="BI171" i="1"/>
  <c r="BI172" i="1"/>
  <c r="BI176" i="1"/>
  <c r="BI177" i="1"/>
  <c r="BI181" i="1"/>
  <c r="BI182" i="1"/>
  <c r="BI186" i="1"/>
  <c r="BI187" i="1"/>
  <c r="BI191" i="1"/>
  <c r="BI192" i="1"/>
  <c r="BI196" i="1"/>
  <c r="BI197" i="1"/>
  <c r="BI201" i="1"/>
  <c r="BI202" i="1"/>
  <c r="BI206" i="1"/>
  <c r="BI207" i="1"/>
  <c r="BI212" i="1"/>
  <c r="BI216" i="1"/>
  <c r="BI217" i="1"/>
  <c r="BI221" i="1"/>
  <c r="BH6" i="1"/>
  <c r="BH7" i="1"/>
  <c r="BH11" i="1"/>
  <c r="BH17" i="1"/>
  <c r="BH22" i="1"/>
  <c r="BH26" i="1"/>
  <c r="BH27" i="1"/>
  <c r="BH31" i="1"/>
  <c r="BH37" i="1"/>
  <c r="BH46" i="1"/>
  <c r="BH47" i="1"/>
  <c r="BH51" i="1"/>
  <c r="BH52" i="1"/>
  <c r="BH56" i="1"/>
  <c r="BH57" i="1"/>
  <c r="BH61" i="1"/>
  <c r="BH62" i="1"/>
  <c r="BH66" i="1"/>
  <c r="BH67" i="1"/>
  <c r="BH71" i="1"/>
  <c r="BH72" i="1"/>
  <c r="BH77" i="1"/>
  <c r="BH81" i="1"/>
  <c r="BH82" i="1"/>
  <c r="BH87" i="1"/>
  <c r="BH91" i="1"/>
  <c r="BH97" i="1"/>
  <c r="BH101" i="1"/>
  <c r="BH102" i="1"/>
  <c r="BH106" i="1"/>
  <c r="BH107" i="1"/>
  <c r="BH111" i="1"/>
  <c r="BH112" i="1"/>
  <c r="BH116" i="1"/>
  <c r="BH117" i="1"/>
  <c r="BH122" i="1"/>
  <c r="BH126" i="1"/>
  <c r="BH127" i="1"/>
  <c r="BH131" i="1"/>
  <c r="BH132" i="1"/>
  <c r="BH137" i="1"/>
  <c r="BH141" i="1"/>
  <c r="BH142" i="1"/>
  <c r="BH146" i="1"/>
  <c r="BH147" i="1"/>
  <c r="BH151" i="1"/>
  <c r="BH152" i="1"/>
  <c r="BH157" i="1"/>
  <c r="BH161" i="1"/>
  <c r="BH162" i="1"/>
  <c r="BH166" i="1"/>
  <c r="BH167" i="1"/>
  <c r="BH171" i="1"/>
  <c r="BH172" i="1"/>
  <c r="BH176" i="1"/>
  <c r="BH177" i="1"/>
  <c r="BH181" i="1"/>
  <c r="BH182" i="1"/>
  <c r="BH186" i="1"/>
  <c r="BH187" i="1"/>
  <c r="BH191" i="1"/>
  <c r="BH192" i="1"/>
  <c r="BH196" i="1"/>
  <c r="BH197" i="1"/>
  <c r="BH201" i="1"/>
  <c r="BH202" i="1"/>
  <c r="BH206" i="1"/>
  <c r="BH207" i="1"/>
  <c r="BH212" i="1"/>
  <c r="BH216" i="1"/>
  <c r="BH217" i="1"/>
  <c r="BH221" i="1"/>
  <c r="BJ2" i="1"/>
  <c r="BI2" i="1"/>
  <c r="BH2" i="1"/>
</calcChain>
</file>

<file path=xl/sharedStrings.xml><?xml version="1.0" encoding="utf-8"?>
<sst xmlns="http://schemas.openxmlformats.org/spreadsheetml/2006/main" count="2627" uniqueCount="85">
  <si>
    <t>patientid</t>
  </si>
  <si>
    <t xml:space="preserve">visit </t>
  </si>
  <si>
    <t>age</t>
  </si>
  <si>
    <t>gender</t>
  </si>
  <si>
    <t>menopausal</t>
  </si>
  <si>
    <t>smokingstatus</t>
  </si>
  <si>
    <t>bmi</t>
  </si>
  <si>
    <t>weight</t>
  </si>
  <si>
    <t>height</t>
  </si>
  <si>
    <t>cavitd</t>
  </si>
  <si>
    <t>studycompleted</t>
  </si>
  <si>
    <t>haq</t>
  </si>
  <si>
    <t>esr</t>
  </si>
  <si>
    <t>crp</t>
  </si>
  <si>
    <t>das28</t>
  </si>
  <si>
    <t>pth</t>
  </si>
  <si>
    <t>rf</t>
  </si>
  <si>
    <t>lh</t>
  </si>
  <si>
    <t>fsh</t>
  </si>
  <si>
    <t>testosterone</t>
  </si>
  <si>
    <t>shbg</t>
  </si>
  <si>
    <t>lsbmd</t>
  </si>
  <si>
    <t>lsts</t>
  </si>
  <si>
    <t>lszs</t>
  </si>
  <si>
    <t>lnbmd</t>
  </si>
  <si>
    <t>lnts</t>
  </si>
  <si>
    <t>lnzs</t>
  </si>
  <si>
    <t>rnbmd</t>
  </si>
  <si>
    <t>rnts</t>
  </si>
  <si>
    <t>rnzs</t>
  </si>
  <si>
    <t>mnbmd</t>
  </si>
  <si>
    <t>mnts</t>
  </si>
  <si>
    <t>mnzs</t>
  </si>
  <si>
    <t>ltbmd</t>
  </si>
  <si>
    <t>ltts</t>
  </si>
  <si>
    <t>ltzs</t>
  </si>
  <si>
    <t>rtbmd</t>
  </si>
  <si>
    <t>rtts</t>
  </si>
  <si>
    <t>rtzs</t>
  </si>
  <si>
    <t>mtbmd</t>
  </si>
  <si>
    <t>mtts</t>
  </si>
  <si>
    <t>mtzs</t>
  </si>
  <si>
    <t>lrudbmd</t>
  </si>
  <si>
    <t>lrudts</t>
  </si>
  <si>
    <t>lrudzs</t>
  </si>
  <si>
    <t>rrudbmd</t>
  </si>
  <si>
    <t>rrudts</t>
  </si>
  <si>
    <t>rrudzs</t>
  </si>
  <si>
    <t>egfr</t>
  </si>
  <si>
    <t>ctx</t>
  </si>
  <si>
    <t>pinp</t>
  </si>
  <si>
    <t>bap</t>
  </si>
  <si>
    <t>trap</t>
  </si>
  <si>
    <t>dkk1</t>
  </si>
  <si>
    <t>scl</t>
  </si>
  <si>
    <t>Male</t>
  </si>
  <si>
    <t>na</t>
  </si>
  <si>
    <t>Never</t>
  </si>
  <si>
    <t>Yes</t>
  </si>
  <si>
    <t>No</t>
  </si>
  <si>
    <t>Pos</t>
  </si>
  <si>
    <t/>
  </si>
  <si>
    <t>Female</t>
  </si>
  <si>
    <t>Neg</t>
  </si>
  <si>
    <t>Former</t>
  </si>
  <si>
    <t>Current</t>
  </si>
  <si>
    <t>25ohd</t>
  </si>
  <si>
    <t>acpa</t>
  </si>
  <si>
    <t>prednisolone</t>
  </si>
  <si>
    <t>rtx1</t>
  </si>
  <si>
    <t>rtx2</t>
  </si>
  <si>
    <t>diseaseduration</t>
  </si>
  <si>
    <t>mrudbmd</t>
  </si>
  <si>
    <t>mrudts</t>
  </si>
  <si>
    <t>mrudzs</t>
  </si>
  <si>
    <t>ethnicity</t>
  </si>
  <si>
    <t>White</t>
  </si>
  <si>
    <t>Asian</t>
  </si>
  <si>
    <t>mtx</t>
  </si>
  <si>
    <t>hydroxychloroquine</t>
  </si>
  <si>
    <t>leflunomide</t>
  </si>
  <si>
    <t>sulfasalazine</t>
  </si>
  <si>
    <t>dxa machine</t>
  </si>
  <si>
    <t>Lunar</t>
  </si>
  <si>
    <t>Holog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 applyAlignment="1" applyProtection="1">
      <alignment horizontal="left" vertical="top" wrapText="1"/>
    </xf>
    <xf numFmtId="2" fontId="1" fillId="0" borderId="1" xfId="0" applyNumberFormat="1" applyFont="1" applyBorder="1" applyAlignment="1">
      <alignment horizontal="left" vertical="top"/>
    </xf>
    <xf numFmtId="165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Fill="1" applyBorder="1" applyAlignment="1" applyProtection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 applyProtection="1">
      <alignment horizontal="left" vertical="top"/>
    </xf>
    <xf numFmtId="0" fontId="1" fillId="0" borderId="0" xfId="0" applyFont="1"/>
    <xf numFmtId="1" fontId="1" fillId="0" borderId="1" xfId="0" applyNumberFormat="1" applyFont="1" applyBorder="1" applyAlignment="1">
      <alignment horizontal="left" vertical="top"/>
    </xf>
    <xf numFmtId="165" fontId="1" fillId="0" borderId="1" xfId="0" applyNumberFormat="1" applyFont="1" applyFill="1" applyBorder="1" applyAlignment="1" applyProtection="1">
      <alignment horizontal="left" vertical="center" wrapText="1"/>
    </xf>
    <xf numFmtId="164" fontId="1" fillId="0" borderId="1" xfId="0" applyNumberFormat="1" applyFont="1" applyFill="1" applyBorder="1" applyAlignment="1" applyProtection="1">
      <alignment horizontal="left" vertical="top" wrapText="1"/>
    </xf>
    <xf numFmtId="0" fontId="1" fillId="0" borderId="1" xfId="0" applyNumberFormat="1" applyFont="1" applyFill="1" applyBorder="1" applyAlignment="1" applyProtection="1">
      <alignment horizontal="left" vertical="top" wrapText="1"/>
    </xf>
    <xf numFmtId="1" fontId="1" fillId="0" borderId="1" xfId="0" applyNumberFormat="1" applyFont="1" applyFill="1" applyBorder="1" applyAlignment="1" applyProtection="1">
      <alignment horizontal="left" vertical="center" wrapText="1"/>
    </xf>
    <xf numFmtId="165" fontId="1" fillId="0" borderId="1" xfId="0" applyNumberFormat="1" applyFont="1" applyFill="1" applyBorder="1" applyAlignment="1" applyProtection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165" fontId="3" fillId="0" borderId="1" xfId="0" applyNumberFormat="1" applyFont="1" applyFill="1" applyBorder="1" applyAlignment="1" applyProtection="1">
      <alignment horizontal="left" vertical="center" wrapText="1"/>
    </xf>
    <xf numFmtId="164" fontId="3" fillId="0" borderId="1" xfId="0" applyNumberFormat="1" applyFont="1" applyFill="1" applyBorder="1" applyAlignment="1" applyProtection="1">
      <alignment horizontal="left" vertical="center" wrapText="1"/>
    </xf>
    <xf numFmtId="164" fontId="0" fillId="0" borderId="1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26"/>
  <sheetViews>
    <sheetView tabSelected="1" workbookViewId="0">
      <pane xSplit="1" topLeftCell="B1" activePane="topRight" state="frozen"/>
      <selection pane="topRight" activeCell="C4" sqref="C4"/>
    </sheetView>
  </sheetViews>
  <sheetFormatPr defaultRowHeight="15" x14ac:dyDescent="0.25"/>
  <cols>
    <col min="1" max="59" width="9.140625" style="9"/>
    <col min="60" max="60" width="9.5703125" style="9" customWidth="1"/>
    <col min="61" max="16384" width="9.140625" style="9"/>
  </cols>
  <sheetData>
    <row r="1" spans="1:70" ht="30" x14ac:dyDescent="0.25">
      <c r="A1" s="5" t="s">
        <v>0</v>
      </c>
      <c r="B1" s="5" t="s">
        <v>1</v>
      </c>
      <c r="C1" s="5" t="s">
        <v>2</v>
      </c>
      <c r="D1" s="5" t="s">
        <v>71</v>
      </c>
      <c r="E1" s="5" t="s">
        <v>3</v>
      </c>
      <c r="F1" s="5" t="s">
        <v>4</v>
      </c>
      <c r="G1" s="5" t="s">
        <v>5</v>
      </c>
      <c r="H1" s="5" t="s">
        <v>75</v>
      </c>
      <c r="I1" s="5" t="s">
        <v>6</v>
      </c>
      <c r="J1" s="5" t="s">
        <v>7</v>
      </c>
      <c r="K1" s="5" t="s">
        <v>8</v>
      </c>
      <c r="L1" s="5" t="s">
        <v>78</v>
      </c>
      <c r="M1" s="5" t="s">
        <v>68</v>
      </c>
      <c r="N1" s="5" t="s">
        <v>9</v>
      </c>
      <c r="O1" s="5" t="s">
        <v>79</v>
      </c>
      <c r="P1" s="5" t="s">
        <v>80</v>
      </c>
      <c r="Q1" s="5" t="s">
        <v>81</v>
      </c>
      <c r="R1" s="5" t="s">
        <v>69</v>
      </c>
      <c r="S1" s="5" t="s">
        <v>70</v>
      </c>
      <c r="T1" s="5" t="s">
        <v>10</v>
      </c>
      <c r="U1" s="6" t="s">
        <v>11</v>
      </c>
      <c r="V1" s="6" t="s">
        <v>12</v>
      </c>
      <c r="W1" s="7" t="s">
        <v>13</v>
      </c>
      <c r="X1" s="7" t="s">
        <v>14</v>
      </c>
      <c r="Y1" s="5" t="s">
        <v>66</v>
      </c>
      <c r="Z1" s="5" t="s">
        <v>15</v>
      </c>
      <c r="AA1" s="5" t="s">
        <v>67</v>
      </c>
      <c r="AB1" s="5" t="s">
        <v>16</v>
      </c>
      <c r="AC1" s="8" t="s">
        <v>17</v>
      </c>
      <c r="AD1" s="8" t="s">
        <v>18</v>
      </c>
      <c r="AE1" s="6" t="s">
        <v>19</v>
      </c>
      <c r="AF1" s="6" t="s">
        <v>20</v>
      </c>
      <c r="AG1" s="5" t="s">
        <v>21</v>
      </c>
      <c r="AH1" s="5" t="s">
        <v>22</v>
      </c>
      <c r="AI1" s="5" t="s">
        <v>23</v>
      </c>
      <c r="AJ1" s="5" t="s">
        <v>24</v>
      </c>
      <c r="AK1" s="5" t="s">
        <v>25</v>
      </c>
      <c r="AL1" s="5" t="s">
        <v>26</v>
      </c>
      <c r="AM1" s="5" t="s">
        <v>27</v>
      </c>
      <c r="AN1" s="5" t="s">
        <v>28</v>
      </c>
      <c r="AO1" s="5" t="s">
        <v>29</v>
      </c>
      <c r="AP1" s="5" t="s">
        <v>30</v>
      </c>
      <c r="AQ1" s="5" t="s">
        <v>31</v>
      </c>
      <c r="AR1" s="5" t="s">
        <v>32</v>
      </c>
      <c r="AS1" s="5" t="s">
        <v>33</v>
      </c>
      <c r="AT1" s="5" t="s">
        <v>34</v>
      </c>
      <c r="AU1" s="5" t="s">
        <v>35</v>
      </c>
      <c r="AV1" s="5" t="s">
        <v>36</v>
      </c>
      <c r="AW1" s="5" t="s">
        <v>37</v>
      </c>
      <c r="AX1" s="5" t="s">
        <v>38</v>
      </c>
      <c r="AY1" s="5" t="s">
        <v>39</v>
      </c>
      <c r="AZ1" s="5" t="s">
        <v>40</v>
      </c>
      <c r="BA1" s="5" t="s">
        <v>41</v>
      </c>
      <c r="BB1" s="5" t="s">
        <v>42</v>
      </c>
      <c r="BC1" s="5" t="s">
        <v>43</v>
      </c>
      <c r="BD1" s="5" t="s">
        <v>44</v>
      </c>
      <c r="BE1" s="5" t="s">
        <v>45</v>
      </c>
      <c r="BF1" s="5" t="s">
        <v>46</v>
      </c>
      <c r="BG1" s="5" t="s">
        <v>47</v>
      </c>
      <c r="BH1" s="5" t="s">
        <v>72</v>
      </c>
      <c r="BI1" s="5" t="s">
        <v>73</v>
      </c>
      <c r="BJ1" s="5" t="s">
        <v>74</v>
      </c>
      <c r="BK1" s="5" t="s">
        <v>82</v>
      </c>
      <c r="BL1" s="5" t="s">
        <v>48</v>
      </c>
      <c r="BM1" s="6" t="s">
        <v>49</v>
      </c>
      <c r="BN1" s="6" t="s">
        <v>50</v>
      </c>
      <c r="BO1" s="6" t="s">
        <v>51</v>
      </c>
      <c r="BP1" s="6" t="s">
        <v>52</v>
      </c>
      <c r="BQ1" s="6" t="s">
        <v>53</v>
      </c>
      <c r="BR1" s="6" t="s">
        <v>54</v>
      </c>
    </row>
    <row r="2" spans="1:70" x14ac:dyDescent="0.25">
      <c r="A2" s="4">
        <v>101</v>
      </c>
      <c r="B2" s="4">
        <v>0</v>
      </c>
      <c r="C2" s="3">
        <v>60.8</v>
      </c>
      <c r="D2" s="10">
        <v>4</v>
      </c>
      <c r="E2" s="4" t="s">
        <v>55</v>
      </c>
      <c r="F2" s="4" t="s">
        <v>56</v>
      </c>
      <c r="G2" s="4" t="s">
        <v>57</v>
      </c>
      <c r="H2" s="4" t="s">
        <v>76</v>
      </c>
      <c r="I2" s="3">
        <v>26.124567474048447</v>
      </c>
      <c r="J2" s="11">
        <v>75.5</v>
      </c>
      <c r="K2" s="2">
        <v>1.7</v>
      </c>
      <c r="L2" s="2" t="s">
        <v>58</v>
      </c>
      <c r="M2" s="4" t="s">
        <v>59</v>
      </c>
      <c r="N2" s="4" t="s">
        <v>59</v>
      </c>
      <c r="O2" s="4" t="s">
        <v>59</v>
      </c>
      <c r="P2" s="4" t="s">
        <v>59</v>
      </c>
      <c r="Q2" s="4" t="s">
        <v>59</v>
      </c>
      <c r="R2" s="4" t="s">
        <v>58</v>
      </c>
      <c r="S2" s="4" t="s">
        <v>58</v>
      </c>
      <c r="T2" s="4" t="s">
        <v>58</v>
      </c>
      <c r="U2" s="12">
        <v>1.875</v>
      </c>
      <c r="V2" s="13">
        <v>73</v>
      </c>
      <c r="W2" s="4">
        <v>28.6</v>
      </c>
      <c r="X2" s="1">
        <v>6.85</v>
      </c>
      <c r="Y2" s="4">
        <v>81.8</v>
      </c>
      <c r="Z2" s="4">
        <v>19.8</v>
      </c>
      <c r="AA2" s="4" t="s">
        <v>60</v>
      </c>
      <c r="AB2" s="4" t="s">
        <v>60</v>
      </c>
      <c r="AC2" s="1" t="s">
        <v>61</v>
      </c>
      <c r="AD2" s="1" t="s">
        <v>61</v>
      </c>
      <c r="AE2" s="13">
        <v>5</v>
      </c>
      <c r="AF2" s="13">
        <v>21.8</v>
      </c>
      <c r="AG2" s="4">
        <v>1.1970000000000001</v>
      </c>
      <c r="AH2" s="4">
        <v>-0.4</v>
      </c>
      <c r="AI2" s="4">
        <v>0.2</v>
      </c>
      <c r="AJ2" s="4">
        <v>0.89900000000000002</v>
      </c>
      <c r="AK2" s="4">
        <v>-1.3</v>
      </c>
      <c r="AL2" s="4">
        <v>-0.2</v>
      </c>
      <c r="AM2" s="4">
        <v>0.82699999999999996</v>
      </c>
      <c r="AN2" s="4">
        <v>-1.9</v>
      </c>
      <c r="AO2" s="4">
        <v>-0.8</v>
      </c>
      <c r="AP2" s="4">
        <v>0.86299999999999999</v>
      </c>
      <c r="AQ2" s="4">
        <v>-1.6</v>
      </c>
      <c r="AR2" s="4">
        <v>-0.5</v>
      </c>
      <c r="AS2" s="4">
        <v>1.0509999999999999</v>
      </c>
      <c r="AT2" s="4">
        <v>-0.3</v>
      </c>
      <c r="AU2" s="4">
        <v>0.5</v>
      </c>
      <c r="AV2" s="4">
        <v>1.026</v>
      </c>
      <c r="AW2" s="4">
        <v>-0.5</v>
      </c>
      <c r="AX2" s="4">
        <v>0.3</v>
      </c>
      <c r="AY2" s="4">
        <v>1.038</v>
      </c>
      <c r="AZ2" s="4">
        <v>-0.4</v>
      </c>
      <c r="BA2" s="4">
        <v>0.4</v>
      </c>
      <c r="BB2" s="4">
        <v>0.42799999999999999</v>
      </c>
      <c r="BC2" s="4">
        <v>0.1</v>
      </c>
      <c r="BD2" s="4">
        <v>0.5</v>
      </c>
      <c r="BE2" s="4">
        <v>0.438</v>
      </c>
      <c r="BF2" s="4">
        <v>0.3</v>
      </c>
      <c r="BG2" s="4">
        <v>0.8</v>
      </c>
      <c r="BH2" s="4">
        <f>(BB2+BE2)/2</f>
        <v>0.433</v>
      </c>
      <c r="BI2" s="4">
        <f>(BC2+BF2)/2</f>
        <v>0.2</v>
      </c>
      <c r="BJ2" s="3">
        <f>(BD2+BG2)/2</f>
        <v>0.65</v>
      </c>
      <c r="BK2" s="3" t="s">
        <v>83</v>
      </c>
      <c r="BL2" s="10">
        <v>85.412962337744261</v>
      </c>
      <c r="BM2" s="14">
        <v>651</v>
      </c>
      <c r="BN2" s="11">
        <v>52.2</v>
      </c>
      <c r="BO2" s="11">
        <v>10.8</v>
      </c>
      <c r="BP2" s="11">
        <v>3.86</v>
      </c>
      <c r="BQ2" s="11">
        <v>47.4</v>
      </c>
      <c r="BR2" s="11">
        <v>50.1</v>
      </c>
    </row>
    <row r="3" spans="1:70" x14ac:dyDescent="0.25">
      <c r="A3" s="4">
        <v>101</v>
      </c>
      <c r="B3" s="4">
        <v>3</v>
      </c>
      <c r="C3" s="3"/>
      <c r="D3" s="10"/>
      <c r="E3" s="4" t="s">
        <v>55</v>
      </c>
      <c r="F3" s="4" t="s">
        <v>56</v>
      </c>
      <c r="G3" s="4" t="s">
        <v>57</v>
      </c>
      <c r="H3" s="4" t="s">
        <v>76</v>
      </c>
      <c r="I3" s="3">
        <v>24.740484429065745</v>
      </c>
      <c r="J3" s="11">
        <v>71.5</v>
      </c>
      <c r="K3" s="2">
        <v>1.7</v>
      </c>
      <c r="L3" s="2"/>
      <c r="M3" s="4" t="s">
        <v>58</v>
      </c>
      <c r="N3" s="4"/>
      <c r="O3" s="4"/>
      <c r="P3" s="4"/>
      <c r="Q3" s="4"/>
      <c r="R3" s="4" t="s">
        <v>58</v>
      </c>
      <c r="S3" s="4" t="s">
        <v>58</v>
      </c>
      <c r="T3" s="4" t="s">
        <v>58</v>
      </c>
      <c r="U3" s="12">
        <v>2.25</v>
      </c>
      <c r="V3" s="13">
        <v>12</v>
      </c>
      <c r="W3" s="4">
        <v>0.4</v>
      </c>
      <c r="X3" s="1">
        <v>5.85</v>
      </c>
      <c r="Y3" s="4"/>
      <c r="Z3" s="4"/>
      <c r="AA3" s="4"/>
      <c r="AB3" s="4"/>
      <c r="AC3" s="1" t="s">
        <v>61</v>
      </c>
      <c r="AD3" s="1" t="s">
        <v>61</v>
      </c>
      <c r="AE3" s="1" t="s">
        <v>61</v>
      </c>
      <c r="AF3" s="1" t="s">
        <v>61</v>
      </c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3"/>
      <c r="BK3" s="3"/>
      <c r="BL3" s="10">
        <v>91.940794837717746</v>
      </c>
      <c r="BM3" s="14">
        <v>390</v>
      </c>
      <c r="BN3" s="11">
        <v>27.2</v>
      </c>
      <c r="BO3" s="11">
        <v>12.9</v>
      </c>
      <c r="BP3" s="11">
        <v>3.36</v>
      </c>
      <c r="BQ3" s="11">
        <v>44.1</v>
      </c>
      <c r="BR3" s="11">
        <v>52.5</v>
      </c>
    </row>
    <row r="4" spans="1:70" x14ac:dyDescent="0.25">
      <c r="A4" s="4">
        <v>101</v>
      </c>
      <c r="B4" s="4">
        <v>6</v>
      </c>
      <c r="C4" s="3"/>
      <c r="D4" s="10"/>
      <c r="E4" s="4" t="s">
        <v>55</v>
      </c>
      <c r="F4" s="4" t="s">
        <v>56</v>
      </c>
      <c r="G4" s="4" t="s">
        <v>57</v>
      </c>
      <c r="H4" s="4" t="s">
        <v>76</v>
      </c>
      <c r="I4" s="3">
        <v>26.124567474048447</v>
      </c>
      <c r="J4" s="11">
        <v>75.5</v>
      </c>
      <c r="K4" s="2">
        <v>1.7</v>
      </c>
      <c r="L4" s="2"/>
      <c r="M4" s="4"/>
      <c r="N4" s="4"/>
      <c r="O4" s="4"/>
      <c r="P4" s="4"/>
      <c r="Q4" s="4"/>
      <c r="R4" s="4" t="s">
        <v>58</v>
      </c>
      <c r="S4" s="4" t="s">
        <v>58</v>
      </c>
      <c r="T4" s="4" t="s">
        <v>58</v>
      </c>
      <c r="U4" s="12">
        <v>1.875</v>
      </c>
      <c r="V4" s="13">
        <v>9</v>
      </c>
      <c r="W4" s="4">
        <v>0.2</v>
      </c>
      <c r="X4" s="1">
        <v>4.8600000000000003</v>
      </c>
      <c r="Y4" s="4"/>
      <c r="Z4" s="4"/>
      <c r="AA4" s="4"/>
      <c r="AB4" s="4"/>
      <c r="AC4" s="1" t="s">
        <v>61</v>
      </c>
      <c r="AD4" s="1" t="s">
        <v>61</v>
      </c>
      <c r="AE4" s="1" t="s">
        <v>61</v>
      </c>
      <c r="AF4" s="1" t="s">
        <v>61</v>
      </c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3"/>
      <c r="BK4" s="3"/>
      <c r="BL4" s="10">
        <v>94.773579757478601</v>
      </c>
      <c r="BM4" s="14">
        <v>425</v>
      </c>
      <c r="BN4" s="11">
        <v>57.2</v>
      </c>
      <c r="BO4" s="11">
        <v>12</v>
      </c>
      <c r="BP4" s="11">
        <v>3.3</v>
      </c>
      <c r="BQ4" s="11">
        <v>33.4</v>
      </c>
      <c r="BR4" s="11">
        <v>49.2</v>
      </c>
    </row>
    <row r="5" spans="1:70" x14ac:dyDescent="0.25">
      <c r="A5" s="4">
        <v>101</v>
      </c>
      <c r="B5" s="4">
        <v>9</v>
      </c>
      <c r="C5" s="3"/>
      <c r="D5" s="10"/>
      <c r="E5" s="4" t="s">
        <v>55</v>
      </c>
      <c r="F5" s="4" t="s">
        <v>56</v>
      </c>
      <c r="G5" s="4" t="s">
        <v>57</v>
      </c>
      <c r="H5" s="4" t="s">
        <v>76</v>
      </c>
      <c r="I5" s="3">
        <v>25.259515570934258</v>
      </c>
      <c r="J5" s="11">
        <v>73</v>
      </c>
      <c r="K5" s="2">
        <v>1.7</v>
      </c>
      <c r="L5" s="2"/>
      <c r="M5" s="4"/>
      <c r="N5" s="4"/>
      <c r="O5" s="4"/>
      <c r="P5" s="4"/>
      <c r="Q5" s="4"/>
      <c r="R5" s="4" t="s">
        <v>58</v>
      </c>
      <c r="S5" s="4" t="s">
        <v>58</v>
      </c>
      <c r="T5" s="4" t="s">
        <v>58</v>
      </c>
      <c r="U5" s="12">
        <v>1.75</v>
      </c>
      <c r="V5" s="13">
        <v>8</v>
      </c>
      <c r="W5" s="4">
        <v>0.3</v>
      </c>
      <c r="X5" s="1">
        <v>3.74</v>
      </c>
      <c r="Y5" s="4"/>
      <c r="Z5" s="4"/>
      <c r="AA5" s="4"/>
      <c r="AB5" s="4"/>
      <c r="AC5" s="1" t="s">
        <v>61</v>
      </c>
      <c r="AD5" s="1" t="s">
        <v>61</v>
      </c>
      <c r="AE5" s="1" t="s">
        <v>61</v>
      </c>
      <c r="AF5" s="1" t="s">
        <v>61</v>
      </c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3"/>
      <c r="BK5" s="3"/>
      <c r="BL5" s="10">
        <v>77.339067164223835</v>
      </c>
      <c r="BM5" s="14">
        <v>463</v>
      </c>
      <c r="BN5" s="11">
        <v>49.7</v>
      </c>
      <c r="BO5" s="11">
        <v>12.5</v>
      </c>
      <c r="BP5" s="11">
        <v>3.45</v>
      </c>
      <c r="BQ5" s="11">
        <v>34</v>
      </c>
      <c r="BR5" s="11">
        <v>49.1</v>
      </c>
    </row>
    <row r="6" spans="1:70" x14ac:dyDescent="0.25">
      <c r="A6" s="4">
        <v>101</v>
      </c>
      <c r="B6" s="4">
        <v>12</v>
      </c>
      <c r="C6" s="3"/>
      <c r="D6" s="10"/>
      <c r="E6" s="4" t="s">
        <v>55</v>
      </c>
      <c r="F6" s="4" t="s">
        <v>56</v>
      </c>
      <c r="G6" s="4" t="s">
        <v>57</v>
      </c>
      <c r="H6" s="4" t="s">
        <v>76</v>
      </c>
      <c r="I6" s="3">
        <v>25.259515570934258</v>
      </c>
      <c r="J6" s="11">
        <v>73</v>
      </c>
      <c r="K6" s="2">
        <v>1.7</v>
      </c>
      <c r="L6" s="2"/>
      <c r="M6" s="4"/>
      <c r="N6" s="4"/>
      <c r="O6" s="4"/>
      <c r="P6" s="4"/>
      <c r="Q6" s="4"/>
      <c r="R6" s="4" t="s">
        <v>58</v>
      </c>
      <c r="S6" s="4" t="s">
        <v>58</v>
      </c>
      <c r="T6" s="4" t="s">
        <v>58</v>
      </c>
      <c r="U6" s="12">
        <v>1.875</v>
      </c>
      <c r="V6" s="13">
        <v>5</v>
      </c>
      <c r="W6" s="4">
        <v>0.2</v>
      </c>
      <c r="X6" s="1">
        <v>4.24</v>
      </c>
      <c r="Y6" s="4"/>
      <c r="Z6" s="4"/>
      <c r="AA6" s="4"/>
      <c r="AB6" s="4"/>
      <c r="AC6" s="1" t="s">
        <v>61</v>
      </c>
      <c r="AD6" s="1" t="s">
        <v>61</v>
      </c>
      <c r="AE6" s="1" t="s">
        <v>61</v>
      </c>
      <c r="AF6" s="1" t="s">
        <v>61</v>
      </c>
      <c r="AG6" s="12">
        <v>1.2090000000000001</v>
      </c>
      <c r="AH6" s="15">
        <v>-0.3</v>
      </c>
      <c r="AI6" s="15">
        <v>0.2</v>
      </c>
      <c r="AJ6" s="12">
        <v>0.879</v>
      </c>
      <c r="AK6" s="15">
        <v>-1.5</v>
      </c>
      <c r="AL6" s="15">
        <v>-0.5</v>
      </c>
      <c r="AM6" s="12">
        <v>0.78100000000000003</v>
      </c>
      <c r="AN6" s="15">
        <v>-2.2000000000000002</v>
      </c>
      <c r="AO6" s="15">
        <v>-1.2</v>
      </c>
      <c r="AP6" s="12">
        <v>0.83</v>
      </c>
      <c r="AQ6" s="15">
        <v>-1.85</v>
      </c>
      <c r="AR6" s="15">
        <v>-0.85</v>
      </c>
      <c r="AS6" s="12">
        <v>1.0589999999999999</v>
      </c>
      <c r="AT6" s="15">
        <v>-0.2</v>
      </c>
      <c r="AU6" s="15">
        <v>0.5</v>
      </c>
      <c r="AV6" s="12">
        <v>0.999</v>
      </c>
      <c r="AW6" s="15">
        <v>-0.7</v>
      </c>
      <c r="AX6" s="15">
        <v>0</v>
      </c>
      <c r="AY6" s="12">
        <v>1.0289999999999999</v>
      </c>
      <c r="AZ6" s="15">
        <v>-0.45</v>
      </c>
      <c r="BA6" s="15">
        <v>0.25</v>
      </c>
      <c r="BB6" s="12">
        <v>0.68300000000000005</v>
      </c>
      <c r="BC6" s="15">
        <v>6.3</v>
      </c>
      <c r="BD6" s="15">
        <v>6.8</v>
      </c>
      <c r="BE6" s="12">
        <v>0.434</v>
      </c>
      <c r="BF6" s="15">
        <v>0.2</v>
      </c>
      <c r="BG6" s="15">
        <v>0.7</v>
      </c>
      <c r="BH6" s="4">
        <f t="shared" ref="BH6:BH71" si="0">(BB6+BE6)/2</f>
        <v>0.5585</v>
      </c>
      <c r="BI6" s="4">
        <f t="shared" ref="BI6:BI71" si="1">(BC6+BF6)/2</f>
        <v>3.25</v>
      </c>
      <c r="BJ6" s="3">
        <f t="shared" ref="BJ6:BJ71" si="2">(BD6+BG6)/2</f>
        <v>3.75</v>
      </c>
      <c r="BK6" s="3" t="s">
        <v>83</v>
      </c>
      <c r="BL6" s="10">
        <v>78.313504926438554</v>
      </c>
      <c r="BM6" s="14">
        <v>298</v>
      </c>
      <c r="BN6" s="11">
        <v>46.5</v>
      </c>
      <c r="BO6" s="11">
        <v>12.2</v>
      </c>
      <c r="BP6" s="11">
        <v>3.65</v>
      </c>
      <c r="BQ6" s="11">
        <v>31.8</v>
      </c>
      <c r="BR6" s="11">
        <v>45.5</v>
      </c>
    </row>
    <row r="7" spans="1:70" x14ac:dyDescent="0.25">
      <c r="A7" s="4">
        <v>102</v>
      </c>
      <c r="B7" s="4">
        <v>0</v>
      </c>
      <c r="C7" s="3">
        <v>69.7</v>
      </c>
      <c r="D7" s="10">
        <v>14</v>
      </c>
      <c r="E7" s="4" t="s">
        <v>62</v>
      </c>
      <c r="F7" s="4" t="s">
        <v>58</v>
      </c>
      <c r="G7" s="4" t="s">
        <v>57</v>
      </c>
      <c r="H7" s="4" t="s">
        <v>76</v>
      </c>
      <c r="I7" s="3">
        <v>22.574576726686377</v>
      </c>
      <c r="J7" s="11">
        <v>52.5</v>
      </c>
      <c r="K7" s="2">
        <v>1.5249999999999999</v>
      </c>
      <c r="L7" s="2" t="s">
        <v>58</v>
      </c>
      <c r="M7" s="4" t="s">
        <v>58</v>
      </c>
      <c r="N7" s="4" t="s">
        <v>59</v>
      </c>
      <c r="O7" s="4" t="s">
        <v>59</v>
      </c>
      <c r="P7" s="4" t="s">
        <v>59</v>
      </c>
      <c r="Q7" s="4" t="s">
        <v>59</v>
      </c>
      <c r="R7" s="4" t="s">
        <v>58</v>
      </c>
      <c r="S7" s="4" t="s">
        <v>58</v>
      </c>
      <c r="T7" s="4" t="s">
        <v>58</v>
      </c>
      <c r="U7" s="12">
        <v>2.125</v>
      </c>
      <c r="V7" s="13">
        <v>44</v>
      </c>
      <c r="W7" s="4">
        <v>15.5</v>
      </c>
      <c r="X7" s="1">
        <v>4.55</v>
      </c>
      <c r="Y7" s="13">
        <v>75.3</v>
      </c>
      <c r="Z7" s="1">
        <v>29.2</v>
      </c>
      <c r="AA7" s="13" t="s">
        <v>63</v>
      </c>
      <c r="AB7" s="4" t="s">
        <v>63</v>
      </c>
      <c r="AC7" s="13">
        <v>66.8</v>
      </c>
      <c r="AD7" s="13">
        <v>142.30000000000001</v>
      </c>
      <c r="AE7" s="1" t="s">
        <v>61</v>
      </c>
      <c r="AF7" s="1" t="s">
        <v>61</v>
      </c>
      <c r="AG7" s="12">
        <v>1.139</v>
      </c>
      <c r="AH7" s="15">
        <v>-0.5</v>
      </c>
      <c r="AI7" s="15">
        <v>1.6</v>
      </c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2">
        <v>0.76</v>
      </c>
      <c r="BC7" s="15">
        <v>10.5</v>
      </c>
      <c r="BD7" s="15">
        <v>12.3</v>
      </c>
      <c r="BE7" s="12">
        <v>0.61899999999999999</v>
      </c>
      <c r="BF7" s="15">
        <v>6.6</v>
      </c>
      <c r="BG7" s="15">
        <v>8.4</v>
      </c>
      <c r="BH7" s="4">
        <f t="shared" si="0"/>
        <v>0.6895</v>
      </c>
      <c r="BI7" s="4">
        <f t="shared" si="1"/>
        <v>8.5500000000000007</v>
      </c>
      <c r="BJ7" s="3">
        <f t="shared" si="2"/>
        <v>10.350000000000001</v>
      </c>
      <c r="BK7" s="3" t="s">
        <v>83</v>
      </c>
      <c r="BL7" s="10">
        <v>49.947468275895332</v>
      </c>
      <c r="BM7" s="14">
        <v>372</v>
      </c>
      <c r="BN7" s="11">
        <v>41.9</v>
      </c>
      <c r="BO7" s="11">
        <v>16.100000000000001</v>
      </c>
      <c r="BP7" s="11">
        <v>4.3</v>
      </c>
      <c r="BQ7" s="11">
        <v>51.6</v>
      </c>
      <c r="BR7" s="11">
        <v>38.799999999999997</v>
      </c>
    </row>
    <row r="8" spans="1:70" x14ac:dyDescent="0.25">
      <c r="A8" s="4">
        <v>102</v>
      </c>
      <c r="B8" s="4">
        <v>3</v>
      </c>
      <c r="C8" s="3"/>
      <c r="D8" s="10"/>
      <c r="E8" s="4" t="s">
        <v>62</v>
      </c>
      <c r="F8" s="4" t="s">
        <v>58</v>
      </c>
      <c r="G8" s="4" t="s">
        <v>57</v>
      </c>
      <c r="H8" s="4" t="s">
        <v>76</v>
      </c>
      <c r="I8" s="3">
        <v>23.372576177285318</v>
      </c>
      <c r="J8" s="11">
        <v>54</v>
      </c>
      <c r="K8" s="2">
        <v>1.52</v>
      </c>
      <c r="L8" s="2"/>
      <c r="M8" s="4"/>
      <c r="N8" s="4"/>
      <c r="O8" s="4"/>
      <c r="P8" s="4"/>
      <c r="Q8" s="4"/>
      <c r="R8" s="4" t="s">
        <v>58</v>
      </c>
      <c r="S8" s="4" t="s">
        <v>58</v>
      </c>
      <c r="T8" s="4" t="s">
        <v>58</v>
      </c>
      <c r="U8" s="12">
        <v>1.75</v>
      </c>
      <c r="V8" s="13">
        <v>49</v>
      </c>
      <c r="W8" s="4">
        <v>12.9</v>
      </c>
      <c r="X8" s="1">
        <v>4.01</v>
      </c>
      <c r="Y8" s="4"/>
      <c r="Z8" s="4"/>
      <c r="AA8" s="4"/>
      <c r="AB8" s="4"/>
      <c r="AC8" s="1" t="s">
        <v>61</v>
      </c>
      <c r="AD8" s="1" t="s">
        <v>61</v>
      </c>
      <c r="AE8" s="1" t="s">
        <v>61</v>
      </c>
      <c r="AF8" s="1" t="s">
        <v>61</v>
      </c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3"/>
      <c r="BK8" s="3"/>
      <c r="BL8" s="10">
        <v>49.318360621252673</v>
      </c>
      <c r="BM8" s="14">
        <v>590</v>
      </c>
      <c r="BN8" s="11">
        <v>50.2</v>
      </c>
      <c r="BO8" s="11">
        <v>20.5</v>
      </c>
      <c r="BP8" s="11">
        <v>4.5</v>
      </c>
      <c r="BQ8" s="11">
        <v>48.1</v>
      </c>
      <c r="BR8" s="11">
        <v>40.4</v>
      </c>
    </row>
    <row r="9" spans="1:70" x14ac:dyDescent="0.25">
      <c r="A9" s="4">
        <v>102</v>
      </c>
      <c r="B9" s="4">
        <v>6</v>
      </c>
      <c r="C9" s="3"/>
      <c r="D9" s="10"/>
      <c r="E9" s="4" t="s">
        <v>62</v>
      </c>
      <c r="F9" s="4" t="s">
        <v>58</v>
      </c>
      <c r="G9" s="4" t="s">
        <v>57</v>
      </c>
      <c r="H9" s="4" t="s">
        <v>76</v>
      </c>
      <c r="I9" s="3">
        <v>24.021814404432131</v>
      </c>
      <c r="J9" s="11">
        <v>55.5</v>
      </c>
      <c r="K9" s="2">
        <v>1.52</v>
      </c>
      <c r="L9" s="2"/>
      <c r="M9" s="4"/>
      <c r="N9" s="4"/>
      <c r="O9" s="4"/>
      <c r="P9" s="4"/>
      <c r="Q9" s="4"/>
      <c r="R9" s="4" t="s">
        <v>58</v>
      </c>
      <c r="S9" s="4" t="s">
        <v>58</v>
      </c>
      <c r="T9" s="4" t="s">
        <v>58</v>
      </c>
      <c r="U9" s="12">
        <v>1.75</v>
      </c>
      <c r="V9" s="13">
        <v>48</v>
      </c>
      <c r="W9" s="4">
        <v>10</v>
      </c>
      <c r="X9" s="1">
        <v>4.34</v>
      </c>
      <c r="Y9" s="4"/>
      <c r="Z9" s="4"/>
      <c r="AA9" s="4"/>
      <c r="AB9" s="4"/>
      <c r="AC9" s="1" t="s">
        <v>61</v>
      </c>
      <c r="AD9" s="1" t="s">
        <v>61</v>
      </c>
      <c r="AE9" s="1" t="s">
        <v>61</v>
      </c>
      <c r="AF9" s="1" t="s">
        <v>61</v>
      </c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3"/>
      <c r="BK9" s="3"/>
      <c r="BL9" s="10">
        <v>51.736884894342978</v>
      </c>
      <c r="BM9" s="14">
        <v>388</v>
      </c>
      <c r="BN9" s="11">
        <v>37.4</v>
      </c>
      <c r="BO9" s="11">
        <v>19.2</v>
      </c>
      <c r="BP9" s="11">
        <v>4.01</v>
      </c>
      <c r="BQ9" s="11">
        <v>36.299999999999997</v>
      </c>
      <c r="BR9" s="11">
        <v>43.1</v>
      </c>
    </row>
    <row r="10" spans="1:70" x14ac:dyDescent="0.25">
      <c r="A10" s="4">
        <v>102</v>
      </c>
      <c r="B10" s="4">
        <v>9</v>
      </c>
      <c r="C10" s="3"/>
      <c r="D10" s="10"/>
      <c r="E10" s="4" t="s">
        <v>62</v>
      </c>
      <c r="F10" s="4" t="s">
        <v>58</v>
      </c>
      <c r="G10" s="4" t="s">
        <v>57</v>
      </c>
      <c r="H10" s="4" t="s">
        <v>76</v>
      </c>
      <c r="I10" s="3">
        <v>24.456063417102378</v>
      </c>
      <c r="J10" s="11">
        <v>58</v>
      </c>
      <c r="K10" s="2">
        <v>1.54</v>
      </c>
      <c r="L10" s="2"/>
      <c r="M10" s="4"/>
      <c r="N10" s="4"/>
      <c r="O10" s="4"/>
      <c r="P10" s="4"/>
      <c r="Q10" s="4"/>
      <c r="R10" s="4" t="s">
        <v>58</v>
      </c>
      <c r="S10" s="4" t="s">
        <v>58</v>
      </c>
      <c r="T10" s="4" t="s">
        <v>58</v>
      </c>
      <c r="U10" s="12">
        <v>2.5</v>
      </c>
      <c r="V10" s="13">
        <v>32</v>
      </c>
      <c r="W10" s="4">
        <v>13.6</v>
      </c>
      <c r="X10" s="1">
        <v>3.75</v>
      </c>
      <c r="Y10" s="4"/>
      <c r="Z10" s="4"/>
      <c r="AA10" s="4"/>
      <c r="AB10" s="4"/>
      <c r="AC10" s="1" t="s">
        <v>61</v>
      </c>
      <c r="AD10" s="1" t="s">
        <v>61</v>
      </c>
      <c r="AE10" s="1" t="s">
        <v>61</v>
      </c>
      <c r="AF10" s="1" t="s">
        <v>61</v>
      </c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3"/>
      <c r="BK10" s="3"/>
      <c r="BL10" s="10">
        <v>51.697222116134611</v>
      </c>
      <c r="BM10" s="14">
        <v>366</v>
      </c>
      <c r="BN10" s="11">
        <v>29.7</v>
      </c>
      <c r="BO10" s="11">
        <v>15.3</v>
      </c>
      <c r="BP10" s="11">
        <v>3.88</v>
      </c>
      <c r="BQ10" s="11">
        <v>24.1</v>
      </c>
      <c r="BR10" s="11">
        <v>39.1</v>
      </c>
    </row>
    <row r="11" spans="1:70" x14ac:dyDescent="0.25">
      <c r="A11" s="4">
        <v>102</v>
      </c>
      <c r="B11" s="4">
        <v>12</v>
      </c>
      <c r="C11" s="3"/>
      <c r="D11" s="10"/>
      <c r="E11" s="4" t="s">
        <v>62</v>
      </c>
      <c r="F11" s="4" t="s">
        <v>58</v>
      </c>
      <c r="G11" s="4" t="s">
        <v>57</v>
      </c>
      <c r="H11" s="4" t="s">
        <v>76</v>
      </c>
      <c r="I11" s="3">
        <v>22.789572695511964</v>
      </c>
      <c r="J11" s="11">
        <v>53</v>
      </c>
      <c r="K11" s="2">
        <v>1.5249999999999999</v>
      </c>
      <c r="L11" s="2"/>
      <c r="M11" s="4"/>
      <c r="N11" s="4"/>
      <c r="O11" s="4"/>
      <c r="P11" s="4"/>
      <c r="Q11" s="4"/>
      <c r="R11" s="4" t="s">
        <v>58</v>
      </c>
      <c r="S11" s="4" t="s">
        <v>58</v>
      </c>
      <c r="T11" s="4" t="s">
        <v>58</v>
      </c>
      <c r="U11" s="12">
        <v>2.25</v>
      </c>
      <c r="V11" s="13">
        <v>42</v>
      </c>
      <c r="W11" s="4">
        <v>5.8</v>
      </c>
      <c r="X11" s="1">
        <v>3.66</v>
      </c>
      <c r="Y11" s="4"/>
      <c r="Z11" s="4"/>
      <c r="AA11" s="4"/>
      <c r="AB11" s="4"/>
      <c r="AC11" s="1" t="s">
        <v>61</v>
      </c>
      <c r="AD11" s="1" t="s">
        <v>61</v>
      </c>
      <c r="AE11" s="1" t="s">
        <v>61</v>
      </c>
      <c r="AF11" s="1" t="s">
        <v>61</v>
      </c>
      <c r="AG11" s="12">
        <v>1.1759999999999999</v>
      </c>
      <c r="AH11" s="15">
        <v>-0.2</v>
      </c>
      <c r="AI11" s="15">
        <v>1.7</v>
      </c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2">
        <v>0.72899999999999998</v>
      </c>
      <c r="BC11" s="15">
        <v>9.6999999999999993</v>
      </c>
      <c r="BD11" s="15">
        <v>11.5</v>
      </c>
      <c r="BE11" s="12">
        <v>0.64700000000000002</v>
      </c>
      <c r="BF11" s="15">
        <v>7.4</v>
      </c>
      <c r="BG11" s="15">
        <v>9.3000000000000007</v>
      </c>
      <c r="BH11" s="4">
        <f t="shared" si="0"/>
        <v>0.68799999999999994</v>
      </c>
      <c r="BI11" s="4">
        <f t="shared" si="1"/>
        <v>8.5500000000000007</v>
      </c>
      <c r="BJ11" s="3">
        <f t="shared" si="2"/>
        <v>10.4</v>
      </c>
      <c r="BK11" s="3" t="s">
        <v>83</v>
      </c>
      <c r="BL11" s="10">
        <v>46.967227369088846</v>
      </c>
      <c r="BM11" s="14">
        <v>377</v>
      </c>
      <c r="BN11" s="11">
        <v>32.200000000000003</v>
      </c>
      <c r="BO11" s="11">
        <v>18.399999999999999</v>
      </c>
      <c r="BP11" s="11">
        <v>3.49</v>
      </c>
      <c r="BQ11" s="11">
        <v>40.4</v>
      </c>
      <c r="BR11" s="11">
        <v>42.2</v>
      </c>
    </row>
    <row r="12" spans="1:70" x14ac:dyDescent="0.25">
      <c r="A12" s="4">
        <v>103</v>
      </c>
      <c r="B12" s="4">
        <v>0</v>
      </c>
      <c r="C12" s="3">
        <v>67.2</v>
      </c>
      <c r="D12" s="10">
        <v>23</v>
      </c>
      <c r="E12" s="4" t="s">
        <v>62</v>
      </c>
      <c r="F12" s="4" t="s">
        <v>58</v>
      </c>
      <c r="G12" s="4" t="s">
        <v>64</v>
      </c>
      <c r="H12" s="4" t="s">
        <v>76</v>
      </c>
      <c r="I12" s="3">
        <v>23.92242299970097</v>
      </c>
      <c r="J12" s="11">
        <v>56</v>
      </c>
      <c r="K12" s="2">
        <v>1.53</v>
      </c>
      <c r="L12" s="2" t="s">
        <v>58</v>
      </c>
      <c r="M12" s="4" t="s">
        <v>58</v>
      </c>
      <c r="N12" s="4" t="s">
        <v>58</v>
      </c>
      <c r="O12" s="4" t="s">
        <v>59</v>
      </c>
      <c r="P12" s="4" t="s">
        <v>59</v>
      </c>
      <c r="Q12" s="4" t="s">
        <v>59</v>
      </c>
      <c r="R12" s="4" t="s">
        <v>58</v>
      </c>
      <c r="S12" s="4" t="s">
        <v>58</v>
      </c>
      <c r="T12" s="4" t="s">
        <v>58</v>
      </c>
      <c r="U12" s="12">
        <v>2.125</v>
      </c>
      <c r="V12" s="13">
        <v>8</v>
      </c>
      <c r="W12" s="4">
        <v>1.9</v>
      </c>
      <c r="X12" s="1">
        <v>4.08</v>
      </c>
      <c r="Y12" s="4">
        <v>72.8</v>
      </c>
      <c r="Z12" s="4">
        <v>33</v>
      </c>
      <c r="AA12" s="4" t="s">
        <v>60</v>
      </c>
      <c r="AB12" s="4" t="s">
        <v>60</v>
      </c>
      <c r="AC12" s="13">
        <v>26.8</v>
      </c>
      <c r="AD12" s="13">
        <v>51.1</v>
      </c>
      <c r="AE12" s="1" t="s">
        <v>61</v>
      </c>
      <c r="AF12" s="1" t="s">
        <v>61</v>
      </c>
      <c r="AG12" s="12">
        <v>1.381</v>
      </c>
      <c r="AH12" s="15">
        <v>1.5</v>
      </c>
      <c r="AI12" s="15">
        <v>3.5</v>
      </c>
      <c r="AJ12" s="12">
        <v>0.83</v>
      </c>
      <c r="AK12" s="15">
        <v>-1.2</v>
      </c>
      <c r="AL12" s="15">
        <v>0.5</v>
      </c>
      <c r="AM12" s="12">
        <v>0.75700000000000001</v>
      </c>
      <c r="AN12" s="15">
        <v>-1.9</v>
      </c>
      <c r="AO12" s="15">
        <v>-0.1</v>
      </c>
      <c r="AP12" s="12">
        <v>0.79349999999999998</v>
      </c>
      <c r="AQ12" s="15">
        <v>-1.55</v>
      </c>
      <c r="AR12" s="15">
        <v>0.2</v>
      </c>
      <c r="AS12" s="12">
        <v>0.73699999999999999</v>
      </c>
      <c r="AT12" s="15">
        <v>-2.2000000000000002</v>
      </c>
      <c r="AU12" s="15">
        <v>-0.7</v>
      </c>
      <c r="AV12" s="12">
        <v>0.70599999999999996</v>
      </c>
      <c r="AW12" s="15">
        <v>-2.4</v>
      </c>
      <c r="AX12" s="15">
        <v>-0.9</v>
      </c>
      <c r="AY12" s="12">
        <v>0.72150000000000003</v>
      </c>
      <c r="AZ12" s="15">
        <v>-2.2999999999999998</v>
      </c>
      <c r="BA12" s="15">
        <v>-0.8</v>
      </c>
      <c r="BB12" s="12">
        <v>0.313</v>
      </c>
      <c r="BC12" s="15">
        <v>-1.8</v>
      </c>
      <c r="BD12" s="15">
        <v>-0.2</v>
      </c>
      <c r="BE12" s="1"/>
      <c r="BF12" s="1" t="s">
        <v>61</v>
      </c>
      <c r="BG12" s="1" t="s">
        <v>61</v>
      </c>
      <c r="BH12" s="4"/>
      <c r="BI12" s="4"/>
      <c r="BJ12" s="3"/>
      <c r="BK12" s="3" t="s">
        <v>83</v>
      </c>
      <c r="BL12" s="10">
        <v>93.729017875213231</v>
      </c>
      <c r="BM12" s="14">
        <v>500</v>
      </c>
      <c r="BN12" s="11">
        <v>45.3</v>
      </c>
      <c r="BO12" s="11">
        <v>15.9</v>
      </c>
      <c r="BP12" s="11">
        <v>3.47</v>
      </c>
      <c r="BQ12" s="11">
        <v>45.3</v>
      </c>
      <c r="BR12" s="11">
        <v>38.700000000000003</v>
      </c>
    </row>
    <row r="13" spans="1:70" x14ac:dyDescent="0.25">
      <c r="A13" s="4">
        <v>103</v>
      </c>
      <c r="B13" s="4">
        <v>3</v>
      </c>
      <c r="C13" s="3"/>
      <c r="D13" s="10"/>
      <c r="E13" s="4" t="s">
        <v>62</v>
      </c>
      <c r="F13" s="4" t="s">
        <v>58</v>
      </c>
      <c r="G13" s="4" t="s">
        <v>64</v>
      </c>
      <c r="H13" s="4" t="s">
        <v>76</v>
      </c>
      <c r="I13" s="3">
        <v>23.495236874706311</v>
      </c>
      <c r="J13" s="11">
        <v>55</v>
      </c>
      <c r="K13" s="2">
        <v>1.53</v>
      </c>
      <c r="L13" s="2"/>
      <c r="M13" s="4"/>
      <c r="N13" s="4"/>
      <c r="O13" s="4"/>
      <c r="P13" s="4"/>
      <c r="Q13" s="4"/>
      <c r="R13" s="4" t="s">
        <v>58</v>
      </c>
      <c r="S13" s="4" t="s">
        <v>58</v>
      </c>
      <c r="T13" s="4" t="s">
        <v>58</v>
      </c>
      <c r="U13" s="12">
        <v>2.25</v>
      </c>
      <c r="V13" s="13">
        <v>5</v>
      </c>
      <c r="W13" s="4">
        <v>1.3</v>
      </c>
      <c r="X13" s="1">
        <v>4.5999999999999996</v>
      </c>
      <c r="Y13" s="4"/>
      <c r="Z13" s="4"/>
      <c r="AA13" s="4"/>
      <c r="AB13" s="4"/>
      <c r="AC13" s="1" t="s">
        <v>61</v>
      </c>
      <c r="AD13" s="1" t="s">
        <v>61</v>
      </c>
      <c r="AE13" s="1" t="s">
        <v>61</v>
      </c>
      <c r="AF13" s="1" t="s">
        <v>61</v>
      </c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3"/>
      <c r="BK13" s="3"/>
      <c r="BL13" s="10">
        <v>84.862967112686789</v>
      </c>
      <c r="BM13" s="14">
        <v>605</v>
      </c>
      <c r="BN13" s="11">
        <v>44.3</v>
      </c>
      <c r="BO13" s="11">
        <v>15.1</v>
      </c>
      <c r="BP13" s="11">
        <v>3.67</v>
      </c>
      <c r="BQ13" s="11">
        <v>51.8</v>
      </c>
      <c r="BR13" s="11">
        <v>38.299999999999997</v>
      </c>
    </row>
    <row r="14" spans="1:70" x14ac:dyDescent="0.25">
      <c r="A14" s="4">
        <v>103</v>
      </c>
      <c r="B14" s="4">
        <v>6</v>
      </c>
      <c r="C14" s="3"/>
      <c r="D14" s="10"/>
      <c r="E14" s="4" t="s">
        <v>62</v>
      </c>
      <c r="F14" s="4" t="s">
        <v>58</v>
      </c>
      <c r="G14" s="4" t="s">
        <v>64</v>
      </c>
      <c r="H14" s="4" t="s">
        <v>76</v>
      </c>
      <c r="I14" s="3">
        <v>21.484374999999996</v>
      </c>
      <c r="J14" s="11">
        <v>55</v>
      </c>
      <c r="K14" s="2">
        <v>1.6</v>
      </c>
      <c r="L14" s="2"/>
      <c r="M14" s="4"/>
      <c r="N14" s="4"/>
      <c r="O14" s="4"/>
      <c r="P14" s="4"/>
      <c r="Q14" s="4"/>
      <c r="R14" s="4" t="s">
        <v>58</v>
      </c>
      <c r="S14" s="4" t="s">
        <v>58</v>
      </c>
      <c r="T14" s="4" t="s">
        <v>58</v>
      </c>
      <c r="U14" s="12">
        <v>2</v>
      </c>
      <c r="V14" s="13">
        <v>9</v>
      </c>
      <c r="W14" s="4">
        <v>23.7</v>
      </c>
      <c r="X14" s="1">
        <v>3.63</v>
      </c>
      <c r="Y14" s="4"/>
      <c r="Z14" s="4"/>
      <c r="AA14" s="4"/>
      <c r="AB14" s="4"/>
      <c r="AC14" s="1" t="s">
        <v>61</v>
      </c>
      <c r="AD14" s="1" t="s">
        <v>61</v>
      </c>
      <c r="AE14" s="1" t="s">
        <v>61</v>
      </c>
      <c r="AF14" s="1" t="s">
        <v>61</v>
      </c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3"/>
      <c r="BK14" s="3"/>
      <c r="BL14" s="10">
        <v>99.729618371484804</v>
      </c>
      <c r="BM14" s="14">
        <v>425</v>
      </c>
      <c r="BN14" s="11">
        <v>34.1</v>
      </c>
      <c r="BO14" s="11">
        <v>13.3</v>
      </c>
      <c r="BP14" s="11">
        <v>3.74</v>
      </c>
      <c r="BQ14" s="11">
        <v>66.5</v>
      </c>
      <c r="BR14" s="11">
        <v>42</v>
      </c>
    </row>
    <row r="15" spans="1:70" x14ac:dyDescent="0.25">
      <c r="A15" s="4">
        <v>103</v>
      </c>
      <c r="B15" s="4">
        <v>9</v>
      </c>
      <c r="C15" s="3"/>
      <c r="D15" s="10"/>
      <c r="E15" s="4" t="s">
        <v>62</v>
      </c>
      <c r="F15" s="4" t="s">
        <v>58</v>
      </c>
      <c r="G15" s="4" t="s">
        <v>64</v>
      </c>
      <c r="H15" s="4" t="s">
        <v>76</v>
      </c>
      <c r="I15" s="3">
        <v>21.484374999999996</v>
      </c>
      <c r="J15" s="11">
        <v>55</v>
      </c>
      <c r="K15" s="2">
        <v>1.6</v>
      </c>
      <c r="L15" s="2"/>
      <c r="M15" s="4"/>
      <c r="N15" s="4"/>
      <c r="O15" s="4"/>
      <c r="P15" s="4"/>
      <c r="Q15" s="4"/>
      <c r="R15" s="4" t="s">
        <v>58</v>
      </c>
      <c r="S15" s="4" t="s">
        <v>58</v>
      </c>
      <c r="T15" s="4" t="s">
        <v>58</v>
      </c>
      <c r="U15" s="12">
        <v>2</v>
      </c>
      <c r="V15" s="13">
        <v>2</v>
      </c>
      <c r="W15" s="4">
        <v>0.4</v>
      </c>
      <c r="X15" s="1">
        <v>3.17</v>
      </c>
      <c r="Y15" s="4"/>
      <c r="Z15" s="4"/>
      <c r="AA15" s="4"/>
      <c r="AB15" s="4"/>
      <c r="AC15" s="1" t="s">
        <v>61</v>
      </c>
      <c r="AD15" s="1" t="s">
        <v>61</v>
      </c>
      <c r="AE15" s="1" t="s">
        <v>61</v>
      </c>
      <c r="AF15" s="1" t="s">
        <v>61</v>
      </c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3"/>
      <c r="BK15" s="3"/>
      <c r="BL15" s="10">
        <v>93.520207525447574</v>
      </c>
      <c r="BM15" s="14">
        <v>314</v>
      </c>
      <c r="BN15" s="11">
        <v>36</v>
      </c>
      <c r="BO15" s="11">
        <v>12.6</v>
      </c>
      <c r="BP15" s="11">
        <v>3.26</v>
      </c>
      <c r="BQ15" s="11">
        <v>62.9</v>
      </c>
      <c r="BR15" s="11">
        <v>37.200000000000003</v>
      </c>
    </row>
    <row r="16" spans="1:70" x14ac:dyDescent="0.25">
      <c r="A16" s="4">
        <v>103</v>
      </c>
      <c r="B16" s="4">
        <v>12</v>
      </c>
      <c r="C16" s="3"/>
      <c r="D16" s="10"/>
      <c r="E16" s="4" t="s">
        <v>62</v>
      </c>
      <c r="F16" s="4" t="s">
        <v>58</v>
      </c>
      <c r="G16" s="4" t="s">
        <v>64</v>
      </c>
      <c r="H16" s="4" t="s">
        <v>76</v>
      </c>
      <c r="I16" s="3">
        <v>21.484374999999996</v>
      </c>
      <c r="J16" s="11">
        <v>55</v>
      </c>
      <c r="K16" s="2">
        <v>1.6</v>
      </c>
      <c r="L16" s="2"/>
      <c r="M16" s="4"/>
      <c r="N16" s="4"/>
      <c r="O16" s="4"/>
      <c r="P16" s="4"/>
      <c r="Q16" s="4"/>
      <c r="R16" s="4" t="s">
        <v>58</v>
      </c>
      <c r="S16" s="4" t="s">
        <v>58</v>
      </c>
      <c r="T16" s="4" t="s">
        <v>58</v>
      </c>
      <c r="U16" s="12">
        <v>2.125</v>
      </c>
      <c r="V16" s="13">
        <v>14</v>
      </c>
      <c r="W16" s="4">
        <v>3.4</v>
      </c>
      <c r="X16" s="1">
        <v>3.16</v>
      </c>
      <c r="Y16" s="4"/>
      <c r="Z16" s="4"/>
      <c r="AA16" s="4"/>
      <c r="AB16" s="4"/>
      <c r="AC16" s="1" t="s">
        <v>61</v>
      </c>
      <c r="AD16" s="1" t="s">
        <v>61</v>
      </c>
      <c r="AE16" s="1" t="s">
        <v>61</v>
      </c>
      <c r="AF16" s="1" t="s">
        <v>61</v>
      </c>
      <c r="AG16" s="12">
        <v>1.2929999999999999</v>
      </c>
      <c r="AH16" s="15">
        <v>0.8</v>
      </c>
      <c r="AI16" s="15">
        <v>2.8</v>
      </c>
      <c r="AJ16" s="12">
        <v>0.82399999999999995</v>
      </c>
      <c r="AK16" s="15">
        <v>-1.3</v>
      </c>
      <c r="AL16" s="15">
        <v>0.5</v>
      </c>
      <c r="AM16" s="12">
        <v>0.79</v>
      </c>
      <c r="AN16" s="15">
        <v>-1.6</v>
      </c>
      <c r="AO16" s="15">
        <v>0.2</v>
      </c>
      <c r="AP16" s="12">
        <v>0.80700000000000005</v>
      </c>
      <c r="AQ16" s="15">
        <v>-1.45</v>
      </c>
      <c r="AR16" s="15">
        <v>0.35</v>
      </c>
      <c r="AS16" s="12">
        <v>0.76500000000000001</v>
      </c>
      <c r="AT16" s="15">
        <v>-2</v>
      </c>
      <c r="AU16" s="15">
        <v>-0.4</v>
      </c>
      <c r="AV16" s="12">
        <v>0.72199999999999998</v>
      </c>
      <c r="AW16" s="15">
        <v>-2.2999999999999998</v>
      </c>
      <c r="AX16" s="15">
        <v>-0.8</v>
      </c>
      <c r="AY16" s="12">
        <v>0.74350000000000005</v>
      </c>
      <c r="AZ16" s="15">
        <v>-2.15</v>
      </c>
      <c r="BA16" s="15">
        <v>-0.6</v>
      </c>
      <c r="BB16" s="12">
        <v>0.29599999999999999</v>
      </c>
      <c r="BC16" s="15">
        <v>-2.2000000000000002</v>
      </c>
      <c r="BD16" s="15">
        <v>-0.6</v>
      </c>
      <c r="BE16" s="1"/>
      <c r="BF16" s="1" t="s">
        <v>61</v>
      </c>
      <c r="BG16" s="1" t="s">
        <v>61</v>
      </c>
      <c r="BH16" s="4"/>
      <c r="BI16" s="4"/>
      <c r="BJ16" s="3"/>
      <c r="BK16" s="3" t="s">
        <v>83</v>
      </c>
      <c r="BL16" s="10">
        <v>87.988992475124078</v>
      </c>
      <c r="BM16" s="14">
        <v>496</v>
      </c>
      <c r="BN16" s="11">
        <v>33.700000000000003</v>
      </c>
      <c r="BO16" s="11">
        <v>12.4</v>
      </c>
      <c r="BP16" s="11">
        <v>3.18</v>
      </c>
      <c r="BQ16" s="11">
        <v>97.9</v>
      </c>
      <c r="BR16" s="11">
        <v>34.6</v>
      </c>
    </row>
    <row r="17" spans="1:70" x14ac:dyDescent="0.25">
      <c r="A17" s="4">
        <v>104</v>
      </c>
      <c r="B17" s="4">
        <v>0</v>
      </c>
      <c r="C17" s="3">
        <v>49.2</v>
      </c>
      <c r="D17" s="10">
        <v>9</v>
      </c>
      <c r="E17" s="4" t="s">
        <v>62</v>
      </c>
      <c r="F17" s="4" t="s">
        <v>59</v>
      </c>
      <c r="G17" s="4" t="s">
        <v>57</v>
      </c>
      <c r="H17" s="4" t="s">
        <v>76</v>
      </c>
      <c r="I17" s="3">
        <v>31.838795152962369</v>
      </c>
      <c r="J17" s="11">
        <v>76</v>
      </c>
      <c r="K17" s="2">
        <v>1.5449999999999999</v>
      </c>
      <c r="L17" s="2" t="s">
        <v>58</v>
      </c>
      <c r="M17" s="4" t="s">
        <v>59</v>
      </c>
      <c r="N17" s="4" t="s">
        <v>59</v>
      </c>
      <c r="O17" s="4" t="s">
        <v>59</v>
      </c>
      <c r="P17" s="4" t="s">
        <v>59</v>
      </c>
      <c r="Q17" s="4" t="s">
        <v>59</v>
      </c>
      <c r="R17" s="4" t="s">
        <v>58</v>
      </c>
      <c r="S17" s="4" t="s">
        <v>58</v>
      </c>
      <c r="T17" s="4" t="s">
        <v>59</v>
      </c>
      <c r="U17" s="12">
        <v>1.625</v>
      </c>
      <c r="V17" s="13">
        <v>84</v>
      </c>
      <c r="W17" s="4">
        <v>34</v>
      </c>
      <c r="X17" s="1">
        <v>5.89</v>
      </c>
      <c r="Y17" s="4">
        <v>17</v>
      </c>
      <c r="Z17" s="4">
        <v>28.3</v>
      </c>
      <c r="AA17" s="4" t="s">
        <v>63</v>
      </c>
      <c r="AB17" s="4" t="s">
        <v>63</v>
      </c>
      <c r="AC17" s="13">
        <v>28.2</v>
      </c>
      <c r="AD17" s="13">
        <v>24.1</v>
      </c>
      <c r="AE17" s="1"/>
      <c r="AF17" s="1"/>
      <c r="AG17" s="12">
        <v>1.099</v>
      </c>
      <c r="AH17" s="15">
        <v>-0.8</v>
      </c>
      <c r="AI17" s="15">
        <v>-0.9</v>
      </c>
      <c r="AJ17" s="12">
        <v>0.95899999999999996</v>
      </c>
      <c r="AK17" s="15">
        <v>-0.2</v>
      </c>
      <c r="AL17" s="15">
        <v>0.1</v>
      </c>
      <c r="AM17" s="12">
        <v>0.89800000000000002</v>
      </c>
      <c r="AN17" s="15">
        <v>-0.7</v>
      </c>
      <c r="AO17" s="15">
        <v>-0.4</v>
      </c>
      <c r="AP17" s="12">
        <v>0.92849999999999999</v>
      </c>
      <c r="AQ17" s="15">
        <v>-0.45</v>
      </c>
      <c r="AR17" s="15">
        <v>-0.15</v>
      </c>
      <c r="AS17" s="12">
        <v>0.94899999999999995</v>
      </c>
      <c r="AT17" s="15">
        <v>-0.4</v>
      </c>
      <c r="AU17" s="15">
        <v>-0.3</v>
      </c>
      <c r="AV17" s="12">
        <v>0.88400000000000001</v>
      </c>
      <c r="AW17" s="15">
        <v>-1</v>
      </c>
      <c r="AX17" s="15">
        <v>-0.9</v>
      </c>
      <c r="AY17" s="12">
        <v>0.91649999999999998</v>
      </c>
      <c r="AZ17" s="15">
        <v>-0.7</v>
      </c>
      <c r="BA17" s="15">
        <v>-0.6</v>
      </c>
      <c r="BB17" s="12">
        <v>0.43099999999999999</v>
      </c>
      <c r="BC17" s="15">
        <v>1.5</v>
      </c>
      <c r="BD17" s="15">
        <v>1.5</v>
      </c>
      <c r="BE17" s="12">
        <v>0.439</v>
      </c>
      <c r="BF17" s="15">
        <v>1.7</v>
      </c>
      <c r="BG17" s="15">
        <v>1.7</v>
      </c>
      <c r="BH17" s="4">
        <f t="shared" si="0"/>
        <v>0.435</v>
      </c>
      <c r="BI17" s="4">
        <f t="shared" si="1"/>
        <v>1.6</v>
      </c>
      <c r="BJ17" s="3">
        <f t="shared" si="2"/>
        <v>1.6</v>
      </c>
      <c r="BK17" s="3" t="s">
        <v>83</v>
      </c>
      <c r="BL17" s="10">
        <v>63.406723043190723</v>
      </c>
      <c r="BM17" s="14">
        <v>336</v>
      </c>
      <c r="BN17" s="11">
        <v>41.7</v>
      </c>
      <c r="BO17" s="11">
        <v>18.5</v>
      </c>
      <c r="BP17" s="11">
        <v>2.85</v>
      </c>
      <c r="BQ17" s="11">
        <v>16.600000000000001</v>
      </c>
      <c r="BR17" s="11">
        <v>32</v>
      </c>
    </row>
    <row r="18" spans="1:70" x14ac:dyDescent="0.25">
      <c r="A18" s="4">
        <v>104</v>
      </c>
      <c r="B18" s="4">
        <v>3</v>
      </c>
      <c r="C18" s="3"/>
      <c r="D18" s="10"/>
      <c r="E18" s="4" t="s">
        <v>62</v>
      </c>
      <c r="F18" s="4" t="s">
        <v>59</v>
      </c>
      <c r="G18" s="4" t="s">
        <v>57</v>
      </c>
      <c r="H18" s="4" t="s">
        <v>76</v>
      </c>
      <c r="I18" s="3">
        <v>31.838795152962369</v>
      </c>
      <c r="J18" s="11">
        <v>76</v>
      </c>
      <c r="K18" s="2">
        <v>1.5449999999999999</v>
      </c>
      <c r="L18" s="2"/>
      <c r="M18" s="4"/>
      <c r="N18" s="4"/>
      <c r="O18" s="4"/>
      <c r="P18" s="4"/>
      <c r="Q18" s="4"/>
      <c r="R18" s="4" t="s">
        <v>58</v>
      </c>
      <c r="S18" s="4" t="s">
        <v>58</v>
      </c>
      <c r="T18" s="4" t="s">
        <v>59</v>
      </c>
      <c r="U18" s="12">
        <v>1.5</v>
      </c>
      <c r="V18" s="13">
        <v>67</v>
      </c>
      <c r="W18" s="4">
        <v>22.8</v>
      </c>
      <c r="X18" s="1">
        <v>5.37</v>
      </c>
      <c r="Y18" s="4"/>
      <c r="Z18" s="4"/>
      <c r="AA18" s="4"/>
      <c r="AB18" s="4"/>
      <c r="AC18" s="1" t="s">
        <v>61</v>
      </c>
      <c r="AD18" s="1" t="s">
        <v>61</v>
      </c>
      <c r="AE18" s="1" t="s">
        <v>61</v>
      </c>
      <c r="AF18" s="1" t="s">
        <v>61</v>
      </c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3"/>
      <c r="BK18" s="3"/>
      <c r="BL18" s="10">
        <v>70.120833420867356</v>
      </c>
      <c r="BM18" s="14">
        <v>351</v>
      </c>
      <c r="BN18" s="11">
        <v>34.5</v>
      </c>
      <c r="BO18" s="11">
        <v>19.2</v>
      </c>
      <c r="BP18" s="11">
        <v>3.29</v>
      </c>
      <c r="BQ18" s="11">
        <v>22.2</v>
      </c>
      <c r="BR18" s="11">
        <v>29.8</v>
      </c>
    </row>
    <row r="19" spans="1:70" x14ac:dyDescent="0.25">
      <c r="A19" s="4">
        <v>104</v>
      </c>
      <c r="B19" s="4">
        <v>6</v>
      </c>
      <c r="C19" s="3"/>
      <c r="D19" s="10"/>
      <c r="E19" s="4" t="s">
        <v>62</v>
      </c>
      <c r="F19" s="4" t="s">
        <v>59</v>
      </c>
      <c r="G19" s="4" t="s">
        <v>57</v>
      </c>
      <c r="H19" s="4" t="s">
        <v>76</v>
      </c>
      <c r="I19" s="3">
        <v>31.838795152962369</v>
      </c>
      <c r="J19" s="11">
        <v>76</v>
      </c>
      <c r="K19" s="2">
        <v>1.5449999999999999</v>
      </c>
      <c r="L19" s="2"/>
      <c r="M19" s="4"/>
      <c r="N19" s="4"/>
      <c r="O19" s="4"/>
      <c r="P19" s="4"/>
      <c r="Q19" s="4"/>
      <c r="R19" s="4" t="s">
        <v>58</v>
      </c>
      <c r="S19" s="4" t="s">
        <v>58</v>
      </c>
      <c r="T19" s="4" t="s">
        <v>59</v>
      </c>
      <c r="U19" s="12">
        <v>1.875</v>
      </c>
      <c r="V19" s="13">
        <v>79</v>
      </c>
      <c r="W19" s="4">
        <v>34.4</v>
      </c>
      <c r="X19" s="1">
        <v>4.79</v>
      </c>
      <c r="Y19" s="4"/>
      <c r="Z19" s="4"/>
      <c r="AA19" s="4"/>
      <c r="AB19" s="4"/>
      <c r="AC19" s="1" t="s">
        <v>61</v>
      </c>
      <c r="AD19" s="1" t="s">
        <v>61</v>
      </c>
      <c r="AE19" s="1" t="s">
        <v>61</v>
      </c>
      <c r="AF19" s="1" t="s">
        <v>61</v>
      </c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3"/>
      <c r="BK19" s="3"/>
      <c r="BL19" s="10">
        <v>86.980866080946896</v>
      </c>
      <c r="BM19" s="14">
        <v>422</v>
      </c>
      <c r="BN19" s="11">
        <v>61.3</v>
      </c>
      <c r="BO19" s="11">
        <v>20.399999999999999</v>
      </c>
      <c r="BP19" s="11">
        <v>3.06</v>
      </c>
      <c r="BQ19" s="11">
        <v>38.4</v>
      </c>
      <c r="BR19" s="11">
        <v>33.200000000000003</v>
      </c>
    </row>
    <row r="20" spans="1:70" x14ac:dyDescent="0.25">
      <c r="A20" s="4">
        <v>104</v>
      </c>
      <c r="B20" s="4">
        <v>9</v>
      </c>
      <c r="C20" s="3"/>
      <c r="D20" s="10"/>
      <c r="E20" s="4" t="s">
        <v>62</v>
      </c>
      <c r="F20" s="4" t="s">
        <v>59</v>
      </c>
      <c r="G20" s="4" t="s">
        <v>57</v>
      </c>
      <c r="H20" s="4" t="s">
        <v>76</v>
      </c>
      <c r="I20" s="3">
        <v>27.021082728500957</v>
      </c>
      <c r="J20" s="11">
        <v>64.5</v>
      </c>
      <c r="K20" s="2">
        <v>1.5449999999999999</v>
      </c>
      <c r="L20" s="2"/>
      <c r="M20" s="4"/>
      <c r="N20" s="4"/>
      <c r="O20" s="4"/>
      <c r="P20" s="4"/>
      <c r="Q20" s="4"/>
      <c r="R20" s="4" t="s">
        <v>58</v>
      </c>
      <c r="S20" s="4" t="s">
        <v>58</v>
      </c>
      <c r="T20" s="4" t="s">
        <v>59</v>
      </c>
      <c r="U20" s="12">
        <v>1.75</v>
      </c>
      <c r="V20" s="13">
        <v>55</v>
      </c>
      <c r="W20" s="4">
        <v>20.6</v>
      </c>
      <c r="X20" s="1">
        <v>5.46</v>
      </c>
      <c r="Y20" s="4"/>
      <c r="Z20" s="4"/>
      <c r="AA20" s="4"/>
      <c r="AB20" s="4"/>
      <c r="AC20" s="1" t="s">
        <v>61</v>
      </c>
      <c r="AD20" s="1" t="s">
        <v>61</v>
      </c>
      <c r="AE20" s="1" t="s">
        <v>61</v>
      </c>
      <c r="AF20" s="1" t="s">
        <v>61</v>
      </c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3"/>
      <c r="BK20" s="3"/>
      <c r="BL20" s="10">
        <v>78.232976726785537</v>
      </c>
      <c r="BM20" s="14">
        <v>535</v>
      </c>
      <c r="BN20" s="11">
        <v>39.299999999999997</v>
      </c>
      <c r="BO20" s="11">
        <v>20.3</v>
      </c>
      <c r="BP20" s="11">
        <v>3.75</v>
      </c>
      <c r="BQ20" s="11">
        <v>22</v>
      </c>
      <c r="BR20" s="11">
        <v>34.299999999999997</v>
      </c>
    </row>
    <row r="21" spans="1:70" x14ac:dyDescent="0.25">
      <c r="A21" s="4">
        <v>104</v>
      </c>
      <c r="B21" s="4">
        <v>12</v>
      </c>
      <c r="C21" s="3"/>
      <c r="D21" s="10"/>
      <c r="E21" s="4"/>
      <c r="F21" s="4"/>
      <c r="G21" s="4"/>
      <c r="H21" s="4"/>
      <c r="I21" s="3"/>
      <c r="J21" s="11"/>
      <c r="K21" s="2"/>
      <c r="L21" s="2"/>
      <c r="M21" s="4"/>
      <c r="N21" s="4"/>
      <c r="O21" s="4"/>
      <c r="P21" s="4"/>
      <c r="Q21" s="4"/>
      <c r="R21" s="4"/>
      <c r="S21" s="4"/>
      <c r="T21" s="4"/>
      <c r="U21" s="12"/>
      <c r="V21" s="13"/>
      <c r="W21" s="4"/>
      <c r="X21" s="1"/>
      <c r="Y21" s="4"/>
      <c r="Z21" s="4"/>
      <c r="AA21" s="4"/>
      <c r="AB21" s="4"/>
      <c r="AC21" s="1" t="s">
        <v>61</v>
      </c>
      <c r="AD21" s="1" t="s">
        <v>61</v>
      </c>
      <c r="AE21" s="1" t="s">
        <v>61</v>
      </c>
      <c r="AF21" s="1" t="s">
        <v>61</v>
      </c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3"/>
      <c r="BK21" s="3"/>
      <c r="BL21" s="10"/>
      <c r="BM21" s="14"/>
      <c r="BN21" s="11"/>
      <c r="BO21" s="11"/>
      <c r="BP21" s="11"/>
      <c r="BQ21" s="11"/>
      <c r="BR21" s="11"/>
    </row>
    <row r="22" spans="1:70" x14ac:dyDescent="0.25">
      <c r="A22" s="4">
        <v>105</v>
      </c>
      <c r="B22" s="4">
        <v>0</v>
      </c>
      <c r="C22" s="3">
        <v>54.6</v>
      </c>
      <c r="D22" s="10">
        <v>21</v>
      </c>
      <c r="E22" s="4" t="s">
        <v>62</v>
      </c>
      <c r="F22" s="4" t="s">
        <v>58</v>
      </c>
      <c r="G22" s="4" t="s">
        <v>65</v>
      </c>
      <c r="H22" s="4" t="s">
        <v>76</v>
      </c>
      <c r="I22" s="3">
        <v>19.433013260173752</v>
      </c>
      <c r="J22" s="11">
        <v>51</v>
      </c>
      <c r="K22" s="2">
        <v>1.62</v>
      </c>
      <c r="L22" s="2" t="s">
        <v>59</v>
      </c>
      <c r="M22" s="4" t="s">
        <v>58</v>
      </c>
      <c r="N22" s="4" t="s">
        <v>59</v>
      </c>
      <c r="O22" s="4" t="s">
        <v>59</v>
      </c>
      <c r="P22" s="4" t="s">
        <v>59</v>
      </c>
      <c r="Q22" s="4" t="s">
        <v>59</v>
      </c>
      <c r="R22" s="4" t="s">
        <v>58</v>
      </c>
      <c r="S22" s="4" t="s">
        <v>58</v>
      </c>
      <c r="T22" s="4" t="s">
        <v>58</v>
      </c>
      <c r="U22" s="12">
        <v>2.125</v>
      </c>
      <c r="V22" s="13">
        <v>37</v>
      </c>
      <c r="W22" s="4">
        <v>5.8</v>
      </c>
      <c r="X22" s="1">
        <v>6.15</v>
      </c>
      <c r="Y22" s="4">
        <v>37.799999999999997</v>
      </c>
      <c r="Z22" s="4">
        <v>29.2</v>
      </c>
      <c r="AA22" s="4" t="s">
        <v>60</v>
      </c>
      <c r="AB22" s="4" t="s">
        <v>60</v>
      </c>
      <c r="AC22" s="13">
        <v>34.1</v>
      </c>
      <c r="AD22" s="13">
        <v>54.1</v>
      </c>
      <c r="AE22" s="1" t="s">
        <v>61</v>
      </c>
      <c r="AF22" s="1" t="s">
        <v>61</v>
      </c>
      <c r="AG22" s="16">
        <v>1.1519999999999999</v>
      </c>
      <c r="AH22" s="15">
        <v>-0.4</v>
      </c>
      <c r="AI22" s="15">
        <v>0.8</v>
      </c>
      <c r="AJ22" s="12">
        <v>1.0409999999999999</v>
      </c>
      <c r="AK22" s="15">
        <v>0.5</v>
      </c>
      <c r="AL22" s="15">
        <v>1.7</v>
      </c>
      <c r="AM22" s="12">
        <v>1.02</v>
      </c>
      <c r="AN22" s="15">
        <v>0.3</v>
      </c>
      <c r="AO22" s="15">
        <v>1.5</v>
      </c>
      <c r="AP22" s="12">
        <v>1.0305</v>
      </c>
      <c r="AQ22" s="15">
        <v>0.4</v>
      </c>
      <c r="AR22" s="15">
        <v>1.6</v>
      </c>
      <c r="AS22" s="12">
        <v>0.97699999999999998</v>
      </c>
      <c r="AT22" s="15">
        <v>-0.2</v>
      </c>
      <c r="AU22" s="15">
        <v>0.8</v>
      </c>
      <c r="AV22" s="12">
        <v>0.97099999999999997</v>
      </c>
      <c r="AW22" s="15">
        <v>-0.2</v>
      </c>
      <c r="AX22" s="15">
        <v>0.7</v>
      </c>
      <c r="AY22" s="12">
        <v>0.97399999999999998</v>
      </c>
      <c r="AZ22" s="15">
        <v>-0.2</v>
      </c>
      <c r="BA22" s="15">
        <v>0.75</v>
      </c>
      <c r="BB22" s="12">
        <v>0.309</v>
      </c>
      <c r="BC22" s="15">
        <v>-1.8</v>
      </c>
      <c r="BD22" s="15">
        <v>-1.4</v>
      </c>
      <c r="BE22" s="12">
        <v>0.39200000000000002</v>
      </c>
      <c r="BF22" s="15">
        <v>0.4</v>
      </c>
      <c r="BG22" s="15">
        <v>0.8</v>
      </c>
      <c r="BH22" s="4">
        <f t="shared" si="0"/>
        <v>0.35050000000000003</v>
      </c>
      <c r="BI22" s="4">
        <f t="shared" si="1"/>
        <v>-0.7</v>
      </c>
      <c r="BJ22" s="3">
        <f t="shared" si="2"/>
        <v>-0.29999999999999993</v>
      </c>
      <c r="BK22" s="3" t="s">
        <v>83</v>
      </c>
      <c r="BL22" s="10">
        <v>101.97056298468247</v>
      </c>
      <c r="BM22" s="14">
        <v>585</v>
      </c>
      <c r="BN22" s="11">
        <v>28.3</v>
      </c>
      <c r="BO22" s="11">
        <v>11.2</v>
      </c>
      <c r="BP22" s="11">
        <v>4.37</v>
      </c>
      <c r="BQ22" s="11">
        <v>43.4</v>
      </c>
      <c r="BR22" s="11">
        <v>61.7</v>
      </c>
    </row>
    <row r="23" spans="1:70" x14ac:dyDescent="0.25">
      <c r="A23" s="4">
        <v>105</v>
      </c>
      <c r="B23" s="4">
        <v>3</v>
      </c>
      <c r="C23" s="3"/>
      <c r="D23" s="10"/>
      <c r="E23" s="4" t="s">
        <v>62</v>
      </c>
      <c r="F23" s="4" t="s">
        <v>58</v>
      </c>
      <c r="G23" s="4" t="s">
        <v>65</v>
      </c>
      <c r="H23" s="4" t="s">
        <v>76</v>
      </c>
      <c r="I23" s="3">
        <v>19.705532421177875</v>
      </c>
      <c r="J23" s="11">
        <v>53</v>
      </c>
      <c r="K23" s="2">
        <v>1.64</v>
      </c>
      <c r="L23" s="2"/>
      <c r="M23" s="4"/>
      <c r="N23" s="4"/>
      <c r="O23" s="4"/>
      <c r="P23" s="4"/>
      <c r="Q23" s="4"/>
      <c r="R23" s="4" t="s">
        <v>58</v>
      </c>
      <c r="S23" s="4" t="s">
        <v>58</v>
      </c>
      <c r="T23" s="4" t="s">
        <v>58</v>
      </c>
      <c r="U23" s="12">
        <v>1.375</v>
      </c>
      <c r="V23" s="13">
        <v>34</v>
      </c>
      <c r="W23" s="4">
        <v>3.3</v>
      </c>
      <c r="X23" s="1">
        <v>5.24</v>
      </c>
      <c r="Y23" s="4"/>
      <c r="Z23" s="4"/>
      <c r="AA23" s="4"/>
      <c r="AB23" s="4"/>
      <c r="AC23" s="1" t="s">
        <v>61</v>
      </c>
      <c r="AD23" s="1" t="s">
        <v>61</v>
      </c>
      <c r="AE23" s="1" t="s">
        <v>61</v>
      </c>
      <c r="AF23" s="1" t="s">
        <v>61</v>
      </c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3"/>
      <c r="BK23" s="3"/>
      <c r="BL23" s="10">
        <v>104.09765634596806</v>
      </c>
      <c r="BM23" s="14">
        <v>371</v>
      </c>
      <c r="BN23" s="11">
        <v>52.9</v>
      </c>
      <c r="BO23" s="11">
        <v>12.9</v>
      </c>
      <c r="BP23" s="11">
        <v>3.45</v>
      </c>
      <c r="BQ23" s="11">
        <v>40.4</v>
      </c>
      <c r="BR23" s="11">
        <v>76</v>
      </c>
    </row>
    <row r="24" spans="1:70" x14ac:dyDescent="0.25">
      <c r="A24" s="4">
        <v>105</v>
      </c>
      <c r="B24" s="4">
        <v>6</v>
      </c>
      <c r="C24" s="3"/>
      <c r="D24" s="10"/>
      <c r="E24" s="4" t="s">
        <v>62</v>
      </c>
      <c r="F24" s="4" t="s">
        <v>58</v>
      </c>
      <c r="G24" s="4" t="s">
        <v>65</v>
      </c>
      <c r="H24" s="4" t="s">
        <v>76</v>
      </c>
      <c r="I24" s="3">
        <v>19.680688919372042</v>
      </c>
      <c r="J24" s="11">
        <v>51.65</v>
      </c>
      <c r="K24" s="2">
        <v>1.62</v>
      </c>
      <c r="L24" s="2"/>
      <c r="M24" s="4"/>
      <c r="N24" s="4"/>
      <c r="O24" s="4"/>
      <c r="P24" s="4"/>
      <c r="Q24" s="4"/>
      <c r="R24" s="4" t="s">
        <v>58</v>
      </c>
      <c r="S24" s="4" t="s">
        <v>58</v>
      </c>
      <c r="T24" s="4" t="s">
        <v>58</v>
      </c>
      <c r="U24" s="12">
        <v>1.875</v>
      </c>
      <c r="V24" s="13">
        <v>60</v>
      </c>
      <c r="W24" s="4">
        <v>21.3</v>
      </c>
      <c r="X24" s="1">
        <v>6.65</v>
      </c>
      <c r="Y24" s="4"/>
      <c r="Z24" s="4"/>
      <c r="AA24" s="4"/>
      <c r="AB24" s="4"/>
      <c r="AC24" s="1" t="s">
        <v>61</v>
      </c>
      <c r="AD24" s="1" t="s">
        <v>61</v>
      </c>
      <c r="AE24" s="1" t="s">
        <v>61</v>
      </c>
      <c r="AF24" s="1" t="s">
        <v>61</v>
      </c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3"/>
      <c r="BK24" s="3"/>
      <c r="BL24" s="10">
        <v>104.00180227229639</v>
      </c>
      <c r="BM24" s="14">
        <v>428</v>
      </c>
      <c r="BN24" s="11">
        <v>57.7</v>
      </c>
      <c r="BO24" s="11">
        <v>14.1</v>
      </c>
      <c r="BP24" s="11">
        <v>3.2</v>
      </c>
      <c r="BQ24" s="11">
        <v>35.299999999999997</v>
      </c>
      <c r="BR24" s="11">
        <v>50.8</v>
      </c>
    </row>
    <row r="25" spans="1:70" x14ac:dyDescent="0.25">
      <c r="A25" s="4">
        <v>105</v>
      </c>
      <c r="B25" s="4">
        <v>9</v>
      </c>
      <c r="C25" s="3"/>
      <c r="D25" s="10"/>
      <c r="E25" s="4" t="s">
        <v>62</v>
      </c>
      <c r="F25" s="4" t="s">
        <v>58</v>
      </c>
      <c r="G25" s="4" t="s">
        <v>65</v>
      </c>
      <c r="H25" s="4" t="s">
        <v>76</v>
      </c>
      <c r="I25" s="3">
        <v>20.195092211553114</v>
      </c>
      <c r="J25" s="11">
        <v>53</v>
      </c>
      <c r="K25" s="2">
        <v>1.62</v>
      </c>
      <c r="L25" s="2"/>
      <c r="M25" s="4"/>
      <c r="N25" s="4"/>
      <c r="O25" s="4"/>
      <c r="P25" s="4"/>
      <c r="Q25" s="4"/>
      <c r="R25" s="4" t="s">
        <v>58</v>
      </c>
      <c r="S25" s="4" t="s">
        <v>58</v>
      </c>
      <c r="T25" s="4" t="s">
        <v>58</v>
      </c>
      <c r="U25" s="12">
        <v>0.875</v>
      </c>
      <c r="V25" s="13">
        <v>53</v>
      </c>
      <c r="W25" s="4">
        <v>53.6</v>
      </c>
      <c r="X25" s="1">
        <v>2.73</v>
      </c>
      <c r="Y25" s="4"/>
      <c r="Z25" s="4"/>
      <c r="AA25" s="4"/>
      <c r="AB25" s="4"/>
      <c r="AC25" s="1" t="s">
        <v>61</v>
      </c>
      <c r="AD25" s="1" t="s">
        <v>61</v>
      </c>
      <c r="AE25" s="1" t="s">
        <v>61</v>
      </c>
      <c r="AF25" s="1" t="s">
        <v>61</v>
      </c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3"/>
      <c r="BK25" s="3"/>
      <c r="BL25" s="10">
        <v>95.544992211450108</v>
      </c>
      <c r="BM25" s="14">
        <v>303</v>
      </c>
      <c r="BN25" s="11">
        <v>52.6</v>
      </c>
      <c r="BO25" s="11">
        <v>12.1</v>
      </c>
      <c r="BP25" s="11">
        <v>2.81</v>
      </c>
      <c r="BQ25" s="11">
        <v>50.3</v>
      </c>
      <c r="BR25" s="11">
        <v>67</v>
      </c>
    </row>
    <row r="26" spans="1:70" x14ac:dyDescent="0.25">
      <c r="A26" s="4">
        <v>105</v>
      </c>
      <c r="B26" s="4">
        <v>12</v>
      </c>
      <c r="C26" s="3"/>
      <c r="D26" s="10"/>
      <c r="E26" s="4" t="s">
        <v>62</v>
      </c>
      <c r="F26" s="4" t="s">
        <v>58</v>
      </c>
      <c r="G26" s="4" t="s">
        <v>65</v>
      </c>
      <c r="H26" s="4" t="s">
        <v>76</v>
      </c>
      <c r="I26" s="3">
        <v>19.814052735863431</v>
      </c>
      <c r="J26" s="11">
        <v>52</v>
      </c>
      <c r="K26" s="2">
        <v>1.62</v>
      </c>
      <c r="L26" s="2"/>
      <c r="M26" s="4"/>
      <c r="N26" s="4"/>
      <c r="O26" s="4"/>
      <c r="P26" s="4"/>
      <c r="Q26" s="4"/>
      <c r="R26" s="4" t="s">
        <v>58</v>
      </c>
      <c r="S26" s="4" t="s">
        <v>58</v>
      </c>
      <c r="T26" s="4" t="s">
        <v>58</v>
      </c>
      <c r="U26" s="12">
        <v>1.25</v>
      </c>
      <c r="V26" s="13">
        <v>39</v>
      </c>
      <c r="W26" s="4">
        <v>5.4</v>
      </c>
      <c r="X26" s="1">
        <v>4.4000000000000004</v>
      </c>
      <c r="Y26" s="4"/>
      <c r="Z26" s="4"/>
      <c r="AA26" s="4"/>
      <c r="AB26" s="4"/>
      <c r="AC26" s="1" t="s">
        <v>61</v>
      </c>
      <c r="AD26" s="1" t="s">
        <v>61</v>
      </c>
      <c r="AE26" s="1" t="s">
        <v>61</v>
      </c>
      <c r="AF26" s="1" t="s">
        <v>61</v>
      </c>
      <c r="AG26" s="12">
        <v>1.1379999999999999</v>
      </c>
      <c r="AH26" s="15">
        <v>-0.5</v>
      </c>
      <c r="AI26" s="15">
        <v>0.8</v>
      </c>
      <c r="AJ26" s="12">
        <v>1.0109999999999999</v>
      </c>
      <c r="AK26" s="15">
        <v>0.3</v>
      </c>
      <c r="AL26" s="15">
        <v>1.5</v>
      </c>
      <c r="AM26" s="12">
        <v>1.012</v>
      </c>
      <c r="AN26" s="15">
        <v>0.3</v>
      </c>
      <c r="AO26" s="15">
        <v>1.5</v>
      </c>
      <c r="AP26" s="12">
        <v>1.0115000000000001</v>
      </c>
      <c r="AQ26" s="15">
        <v>0.3</v>
      </c>
      <c r="AR26" s="15">
        <v>1.5</v>
      </c>
      <c r="AS26" s="12">
        <v>0.94399999999999995</v>
      </c>
      <c r="AT26" s="15">
        <v>-0.5</v>
      </c>
      <c r="AU26" s="15">
        <v>0.5</v>
      </c>
      <c r="AV26" s="12">
        <v>0.95899999999999996</v>
      </c>
      <c r="AW26" s="15">
        <v>-0.3</v>
      </c>
      <c r="AX26" s="15">
        <v>0.6</v>
      </c>
      <c r="AY26" s="12">
        <v>0.95150000000000001</v>
      </c>
      <c r="AZ26" s="15">
        <v>-0.4</v>
      </c>
      <c r="BA26" s="15">
        <v>0.55000000000000004</v>
      </c>
      <c r="BB26" s="12">
        <v>0.28599999999999998</v>
      </c>
      <c r="BC26" s="15">
        <v>-2.5</v>
      </c>
      <c r="BD26" s="15">
        <v>-2</v>
      </c>
      <c r="BE26" s="12">
        <v>0.35399999999999998</v>
      </c>
      <c r="BF26" s="15">
        <v>-0.6</v>
      </c>
      <c r="BG26" s="15">
        <v>-0.1</v>
      </c>
      <c r="BH26" s="4">
        <f t="shared" si="0"/>
        <v>0.31999999999999995</v>
      </c>
      <c r="BI26" s="4">
        <f t="shared" si="1"/>
        <v>-1.55</v>
      </c>
      <c r="BJ26" s="3">
        <f t="shared" si="2"/>
        <v>-1.05</v>
      </c>
      <c r="BK26" s="3" t="s">
        <v>83</v>
      </c>
      <c r="BL26" s="10">
        <v>95.457774319669923</v>
      </c>
      <c r="BM26" s="14">
        <v>417</v>
      </c>
      <c r="BN26" s="11">
        <v>64.599999999999994</v>
      </c>
      <c r="BO26" s="11">
        <v>15</v>
      </c>
      <c r="BP26" s="11">
        <v>2.8</v>
      </c>
      <c r="BQ26" s="11">
        <v>32.200000000000003</v>
      </c>
      <c r="BR26" s="11">
        <v>56.1</v>
      </c>
    </row>
    <row r="27" spans="1:70" x14ac:dyDescent="0.25">
      <c r="A27" s="4">
        <v>106</v>
      </c>
      <c r="B27" s="4">
        <v>0</v>
      </c>
      <c r="C27" s="3">
        <v>67.400000000000006</v>
      </c>
      <c r="D27" s="10">
        <v>13</v>
      </c>
      <c r="E27" s="4" t="s">
        <v>62</v>
      </c>
      <c r="F27" s="4" t="s">
        <v>58</v>
      </c>
      <c r="G27" s="4" t="s">
        <v>65</v>
      </c>
      <c r="H27" s="4" t="s">
        <v>76</v>
      </c>
      <c r="I27" s="3">
        <v>25.510204081632658</v>
      </c>
      <c r="J27" s="11">
        <v>72</v>
      </c>
      <c r="K27" s="2">
        <v>1.68</v>
      </c>
      <c r="L27" s="2" t="s">
        <v>58</v>
      </c>
      <c r="M27" s="4" t="s">
        <v>59</v>
      </c>
      <c r="N27" s="4" t="s">
        <v>59</v>
      </c>
      <c r="O27" s="4" t="s">
        <v>59</v>
      </c>
      <c r="P27" s="4" t="s">
        <v>59</v>
      </c>
      <c r="Q27" s="4" t="s">
        <v>59</v>
      </c>
      <c r="R27" s="4" t="s">
        <v>58</v>
      </c>
      <c r="S27" s="4" t="s">
        <v>58</v>
      </c>
      <c r="T27" s="4" t="s">
        <v>58</v>
      </c>
      <c r="U27" s="12">
        <v>2.75</v>
      </c>
      <c r="V27" s="13">
        <v>45</v>
      </c>
      <c r="W27" s="4">
        <v>74.7</v>
      </c>
      <c r="X27" s="1">
        <v>8.01</v>
      </c>
      <c r="Y27" s="4">
        <v>59.8</v>
      </c>
      <c r="Z27" s="4">
        <v>28.3</v>
      </c>
      <c r="AA27" s="4" t="s">
        <v>60</v>
      </c>
      <c r="AB27" s="4" t="s">
        <v>60</v>
      </c>
      <c r="AC27" s="13">
        <v>39.799999999999997</v>
      </c>
      <c r="AD27" s="13">
        <v>78</v>
      </c>
      <c r="AE27" s="1"/>
      <c r="AF27" s="1"/>
      <c r="AG27" s="12">
        <v>1.151</v>
      </c>
      <c r="AH27" s="15">
        <v>-0.4</v>
      </c>
      <c r="AI27" s="15">
        <v>1</v>
      </c>
      <c r="AJ27" s="12">
        <v>0.91400000000000003</v>
      </c>
      <c r="AK27" s="15">
        <v>-0.5</v>
      </c>
      <c r="AL27" s="15">
        <v>0.8</v>
      </c>
      <c r="AM27" s="12">
        <v>0.83</v>
      </c>
      <c r="AN27" s="15">
        <v>-1.3</v>
      </c>
      <c r="AO27" s="15">
        <v>0.1</v>
      </c>
      <c r="AP27" s="12">
        <v>0.872</v>
      </c>
      <c r="AQ27" s="15">
        <v>-0.9</v>
      </c>
      <c r="AR27" s="15">
        <v>0.45</v>
      </c>
      <c r="AS27" s="12">
        <v>0.80600000000000005</v>
      </c>
      <c r="AT27" s="15">
        <v>-1.6</v>
      </c>
      <c r="AU27" s="15">
        <v>-0.6</v>
      </c>
      <c r="AV27" s="12">
        <v>0.79400000000000004</v>
      </c>
      <c r="AW27" s="15">
        <v>-1.7</v>
      </c>
      <c r="AX27" s="15">
        <v>-0.7</v>
      </c>
      <c r="AY27" s="12">
        <v>0.8</v>
      </c>
      <c r="AZ27" s="15">
        <v>-1.65</v>
      </c>
      <c r="BA27" s="15">
        <v>-0.65</v>
      </c>
      <c r="BB27" s="12">
        <v>0.28799999999999998</v>
      </c>
      <c r="BC27" s="15">
        <v>-2.4</v>
      </c>
      <c r="BD27" s="15">
        <v>-0.9</v>
      </c>
      <c r="BE27" s="12">
        <v>0.254</v>
      </c>
      <c r="BF27" s="15">
        <v>-3.4</v>
      </c>
      <c r="BG27" s="15">
        <v>-1.8</v>
      </c>
      <c r="BH27" s="4">
        <f t="shared" si="0"/>
        <v>0.27100000000000002</v>
      </c>
      <c r="BI27" s="4">
        <f t="shared" si="1"/>
        <v>-2.9</v>
      </c>
      <c r="BJ27" s="3">
        <f t="shared" si="2"/>
        <v>-1.35</v>
      </c>
      <c r="BK27" s="3" t="s">
        <v>83</v>
      </c>
      <c r="BL27" s="10">
        <v>138.13077524654335</v>
      </c>
      <c r="BM27" s="14">
        <v>512</v>
      </c>
      <c r="BN27" s="11">
        <v>43</v>
      </c>
      <c r="BO27" s="11">
        <v>17.8</v>
      </c>
      <c r="BP27" s="11">
        <v>3.07</v>
      </c>
      <c r="BQ27" s="11">
        <v>66.8</v>
      </c>
      <c r="BR27" s="11">
        <v>35</v>
      </c>
    </row>
    <row r="28" spans="1:70" x14ac:dyDescent="0.25">
      <c r="A28" s="4">
        <v>106</v>
      </c>
      <c r="B28" s="4">
        <v>3</v>
      </c>
      <c r="C28" s="3"/>
      <c r="D28" s="10"/>
      <c r="E28" s="4" t="s">
        <v>62</v>
      </c>
      <c r="F28" s="4" t="s">
        <v>58</v>
      </c>
      <c r="G28" s="4" t="s">
        <v>65</v>
      </c>
      <c r="H28" s="4" t="s">
        <v>76</v>
      </c>
      <c r="I28" s="3">
        <v>25.510204081632658</v>
      </c>
      <c r="J28" s="11">
        <v>72</v>
      </c>
      <c r="K28" s="2">
        <v>1.68</v>
      </c>
      <c r="L28" s="2"/>
      <c r="M28" s="4" t="s">
        <v>58</v>
      </c>
      <c r="N28" s="4"/>
      <c r="O28" s="4"/>
      <c r="P28" s="4"/>
      <c r="Q28" s="4"/>
      <c r="R28" s="4" t="s">
        <v>58</v>
      </c>
      <c r="S28" s="4" t="s">
        <v>58</v>
      </c>
      <c r="T28" s="4" t="s">
        <v>58</v>
      </c>
      <c r="U28" s="12">
        <v>1.75</v>
      </c>
      <c r="V28" s="13">
        <v>33</v>
      </c>
      <c r="W28" s="4">
        <v>18.100000000000001</v>
      </c>
      <c r="X28" s="1">
        <v>4.41</v>
      </c>
      <c r="Y28" s="4"/>
      <c r="Z28" s="4"/>
      <c r="AA28" s="4"/>
      <c r="AB28" s="4"/>
      <c r="AC28" s="1" t="s">
        <v>61</v>
      </c>
      <c r="AD28" s="1" t="s">
        <v>61</v>
      </c>
      <c r="AE28" s="1" t="s">
        <v>61</v>
      </c>
      <c r="AF28" s="1" t="s">
        <v>61</v>
      </c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3"/>
      <c r="BK28" s="3"/>
      <c r="BL28" s="10">
        <v>120.48649373999341</v>
      </c>
      <c r="BM28" s="14">
        <v>542</v>
      </c>
      <c r="BN28" s="11">
        <v>130.19999999999999</v>
      </c>
      <c r="BO28" s="11">
        <v>27.6</v>
      </c>
      <c r="BP28" s="11">
        <v>3.24</v>
      </c>
      <c r="BQ28" s="11">
        <v>53.8</v>
      </c>
      <c r="BR28" s="11">
        <v>39.799999999999997</v>
      </c>
    </row>
    <row r="29" spans="1:70" x14ac:dyDescent="0.25">
      <c r="A29" s="4">
        <v>106</v>
      </c>
      <c r="B29" s="4">
        <v>6</v>
      </c>
      <c r="C29" s="3"/>
      <c r="D29" s="10"/>
      <c r="E29" s="4" t="s">
        <v>62</v>
      </c>
      <c r="F29" s="4" t="s">
        <v>58</v>
      </c>
      <c r="G29" s="4" t="s">
        <v>65</v>
      </c>
      <c r="H29" s="4" t="s">
        <v>76</v>
      </c>
      <c r="I29" s="3">
        <v>25.510204081632658</v>
      </c>
      <c r="J29" s="11">
        <v>72</v>
      </c>
      <c r="K29" s="2">
        <v>1.68</v>
      </c>
      <c r="L29" s="2"/>
      <c r="M29" s="4"/>
      <c r="N29" s="4"/>
      <c r="O29" s="4"/>
      <c r="P29" s="4"/>
      <c r="Q29" s="4"/>
      <c r="R29" s="4" t="s">
        <v>58</v>
      </c>
      <c r="S29" s="4" t="s">
        <v>58</v>
      </c>
      <c r="T29" s="4" t="s">
        <v>58</v>
      </c>
      <c r="U29" s="12">
        <v>2.375</v>
      </c>
      <c r="V29" s="13">
        <v>39</v>
      </c>
      <c r="W29" s="4">
        <v>53.7</v>
      </c>
      <c r="X29" s="1">
        <v>4.45</v>
      </c>
      <c r="Y29" s="4"/>
      <c r="Z29" s="4"/>
      <c r="AA29" s="4"/>
      <c r="AB29" s="4"/>
      <c r="AC29" s="1" t="s">
        <v>61</v>
      </c>
      <c r="AD29" s="1" t="s">
        <v>61</v>
      </c>
      <c r="AE29" s="1" t="s">
        <v>61</v>
      </c>
      <c r="AF29" s="1" t="s">
        <v>61</v>
      </c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3"/>
      <c r="BK29" s="3"/>
      <c r="BL29" s="10">
        <v>114.49731732380472</v>
      </c>
      <c r="BM29" s="14">
        <v>435</v>
      </c>
      <c r="BN29" s="11">
        <v>75.3</v>
      </c>
      <c r="BO29" s="11">
        <v>23</v>
      </c>
      <c r="BP29" s="11">
        <v>3.62</v>
      </c>
      <c r="BQ29" s="11">
        <v>34.9</v>
      </c>
      <c r="BR29" s="11">
        <v>36.9</v>
      </c>
    </row>
    <row r="30" spans="1:70" x14ac:dyDescent="0.25">
      <c r="A30" s="4">
        <v>106</v>
      </c>
      <c r="B30" s="4">
        <v>9</v>
      </c>
      <c r="C30" s="3"/>
      <c r="D30" s="10"/>
      <c r="E30" s="4" t="s">
        <v>62</v>
      </c>
      <c r="F30" s="4" t="s">
        <v>58</v>
      </c>
      <c r="G30" s="4" t="s">
        <v>65</v>
      </c>
      <c r="H30" s="4" t="s">
        <v>76</v>
      </c>
      <c r="I30" s="3">
        <v>25.155895691609981</v>
      </c>
      <c r="J30" s="11">
        <v>71</v>
      </c>
      <c r="K30" s="2">
        <v>1.68</v>
      </c>
      <c r="L30" s="2"/>
      <c r="M30" s="4"/>
      <c r="N30" s="4"/>
      <c r="O30" s="4"/>
      <c r="P30" s="4"/>
      <c r="Q30" s="4"/>
      <c r="R30" s="4" t="s">
        <v>58</v>
      </c>
      <c r="S30" s="4" t="s">
        <v>58</v>
      </c>
      <c r="T30" s="4" t="s">
        <v>58</v>
      </c>
      <c r="U30" s="12">
        <v>2.125</v>
      </c>
      <c r="V30" s="13">
        <v>27</v>
      </c>
      <c r="W30" s="4">
        <v>27.6</v>
      </c>
      <c r="X30" s="1">
        <v>4.82</v>
      </c>
      <c r="Y30" s="4"/>
      <c r="Z30" s="4"/>
      <c r="AA30" s="4"/>
      <c r="AB30" s="4"/>
      <c r="AC30" s="1" t="s">
        <v>61</v>
      </c>
      <c r="AD30" s="1" t="s">
        <v>61</v>
      </c>
      <c r="AE30" s="1" t="s">
        <v>61</v>
      </c>
      <c r="AF30" s="1" t="s">
        <v>61</v>
      </c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3"/>
      <c r="BK30" s="3"/>
      <c r="BL30" s="10">
        <v>120.30791055894468</v>
      </c>
      <c r="BM30" s="14">
        <v>459</v>
      </c>
      <c r="BN30" s="11">
        <v>67.3</v>
      </c>
      <c r="BO30" s="11">
        <v>26.5</v>
      </c>
      <c r="BP30" s="11">
        <v>3.46</v>
      </c>
      <c r="BQ30" s="11">
        <v>58</v>
      </c>
      <c r="BR30" s="11">
        <v>44.2</v>
      </c>
    </row>
    <row r="31" spans="1:70" x14ac:dyDescent="0.25">
      <c r="A31" s="4">
        <v>106</v>
      </c>
      <c r="B31" s="4">
        <v>12</v>
      </c>
      <c r="C31" s="3"/>
      <c r="D31" s="10"/>
      <c r="E31" s="4" t="s">
        <v>62</v>
      </c>
      <c r="F31" s="4" t="s">
        <v>58</v>
      </c>
      <c r="G31" s="4" t="s">
        <v>65</v>
      </c>
      <c r="H31" s="4" t="s">
        <v>76</v>
      </c>
      <c r="I31" s="3">
        <v>25.510204081632658</v>
      </c>
      <c r="J31" s="11">
        <v>72</v>
      </c>
      <c r="K31" s="2">
        <v>1.68</v>
      </c>
      <c r="L31" s="2"/>
      <c r="M31" s="4"/>
      <c r="N31" s="4"/>
      <c r="O31" s="4"/>
      <c r="P31" s="4"/>
      <c r="Q31" s="4"/>
      <c r="R31" s="4" t="s">
        <v>58</v>
      </c>
      <c r="S31" s="4" t="s">
        <v>58</v>
      </c>
      <c r="T31" s="4" t="s">
        <v>58</v>
      </c>
      <c r="U31" s="12">
        <v>1.75</v>
      </c>
      <c r="V31" s="13">
        <v>26</v>
      </c>
      <c r="W31" s="4">
        <v>24.6</v>
      </c>
      <c r="X31" s="1">
        <v>3.61</v>
      </c>
      <c r="Y31" s="4"/>
      <c r="Z31" s="4"/>
      <c r="AA31" s="4"/>
      <c r="AB31" s="4"/>
      <c r="AC31" s="1" t="s">
        <v>61</v>
      </c>
      <c r="AD31" s="1" t="s">
        <v>61</v>
      </c>
      <c r="AE31" s="1" t="s">
        <v>61</v>
      </c>
      <c r="AF31" s="1" t="s">
        <v>61</v>
      </c>
      <c r="AG31" s="12">
        <v>1.115</v>
      </c>
      <c r="AH31" s="15">
        <v>-0.7</v>
      </c>
      <c r="AI31" s="15">
        <v>0.7</v>
      </c>
      <c r="AJ31" s="12">
        <v>0.88200000000000001</v>
      </c>
      <c r="AK31" s="15">
        <v>-0.8</v>
      </c>
      <c r="AL31" s="15">
        <v>0.5</v>
      </c>
      <c r="AM31" s="12">
        <v>0.81699999999999995</v>
      </c>
      <c r="AN31" s="15">
        <v>-1.4</v>
      </c>
      <c r="AO31" s="15">
        <v>0</v>
      </c>
      <c r="AP31" s="12">
        <v>0.84950000000000003</v>
      </c>
      <c r="AQ31" s="15">
        <v>-1.1000000000000001</v>
      </c>
      <c r="AR31" s="15">
        <v>0.25</v>
      </c>
      <c r="AS31" s="12">
        <v>0.80500000000000005</v>
      </c>
      <c r="AT31" s="15">
        <v>-1.6</v>
      </c>
      <c r="AU31" s="15">
        <v>-0.5</v>
      </c>
      <c r="AV31" s="12">
        <v>0.78200000000000003</v>
      </c>
      <c r="AW31" s="15">
        <v>-1.8</v>
      </c>
      <c r="AX31" s="15">
        <v>-0.7</v>
      </c>
      <c r="AY31" s="12">
        <v>0.79349999999999998</v>
      </c>
      <c r="AZ31" s="15">
        <v>-1.7</v>
      </c>
      <c r="BA31" s="15">
        <v>-0.6</v>
      </c>
      <c r="BB31" s="12">
        <v>0.26800000000000002</v>
      </c>
      <c r="BC31" s="15">
        <v>-3</v>
      </c>
      <c r="BD31" s="15">
        <v>-1.3</v>
      </c>
      <c r="BE31" s="12">
        <v>0.247</v>
      </c>
      <c r="BF31" s="15">
        <v>-3.6</v>
      </c>
      <c r="BG31" s="15">
        <v>-1.9</v>
      </c>
      <c r="BH31" s="4">
        <f t="shared" si="0"/>
        <v>0.25750000000000001</v>
      </c>
      <c r="BI31" s="4">
        <f t="shared" si="1"/>
        <v>-3.3</v>
      </c>
      <c r="BJ31" s="3">
        <f t="shared" si="2"/>
        <v>-1.6</v>
      </c>
      <c r="BK31" s="3" t="s">
        <v>83</v>
      </c>
      <c r="BL31" s="10">
        <v>106.4554595730169</v>
      </c>
      <c r="BM31" s="14">
        <v>456</v>
      </c>
      <c r="BN31" s="11">
        <v>69.900000000000006</v>
      </c>
      <c r="BO31" s="11">
        <v>25.8</v>
      </c>
      <c r="BP31" s="11">
        <v>3.1</v>
      </c>
      <c r="BQ31" s="11">
        <v>50.6</v>
      </c>
      <c r="BR31" s="11">
        <v>42.9</v>
      </c>
    </row>
    <row r="32" spans="1:70" x14ac:dyDescent="0.25">
      <c r="A32" s="4">
        <v>107</v>
      </c>
      <c r="B32" s="4">
        <v>0</v>
      </c>
      <c r="C32" s="3">
        <v>63.4</v>
      </c>
      <c r="D32" s="10"/>
      <c r="E32" s="4" t="s">
        <v>62</v>
      </c>
      <c r="F32" s="4" t="s">
        <v>58</v>
      </c>
      <c r="G32" s="4" t="s">
        <v>57</v>
      </c>
      <c r="H32" s="4" t="s">
        <v>76</v>
      </c>
      <c r="I32" s="3">
        <v>32</v>
      </c>
      <c r="J32" s="11">
        <v>70</v>
      </c>
      <c r="K32" s="2">
        <v>1.48</v>
      </c>
      <c r="L32" s="2" t="s">
        <v>59</v>
      </c>
      <c r="M32" s="4" t="s">
        <v>59</v>
      </c>
      <c r="N32" s="4" t="s">
        <v>59</v>
      </c>
      <c r="O32" s="4" t="s">
        <v>59</v>
      </c>
      <c r="P32" s="4" t="s">
        <v>58</v>
      </c>
      <c r="Q32" s="4" t="s">
        <v>59</v>
      </c>
      <c r="R32" s="4" t="s">
        <v>59</v>
      </c>
      <c r="S32" s="4" t="s">
        <v>59</v>
      </c>
      <c r="T32" s="4" t="s">
        <v>59</v>
      </c>
      <c r="U32" s="12">
        <v>2</v>
      </c>
      <c r="V32" s="13">
        <v>5</v>
      </c>
      <c r="W32" s="3">
        <v>5</v>
      </c>
      <c r="X32" s="1">
        <v>5.03</v>
      </c>
      <c r="Y32" s="3">
        <v>26</v>
      </c>
      <c r="Z32" s="4">
        <v>44.3</v>
      </c>
      <c r="AA32" s="4" t="s">
        <v>63</v>
      </c>
      <c r="AB32" s="4" t="s">
        <v>63</v>
      </c>
      <c r="AC32" s="1">
        <v>25.8</v>
      </c>
      <c r="AD32" s="1">
        <v>82.4</v>
      </c>
      <c r="AE32" s="1"/>
      <c r="AF32" s="1"/>
      <c r="AG32" s="12">
        <v>1.159</v>
      </c>
      <c r="AH32" s="19">
        <v>-0.3</v>
      </c>
      <c r="AI32" s="19">
        <v>0.9</v>
      </c>
      <c r="AJ32" s="20">
        <v>0.84799999999999998</v>
      </c>
      <c r="AK32" s="19">
        <v>-1.1000000000000001</v>
      </c>
      <c r="AL32" s="19">
        <v>0.1</v>
      </c>
      <c r="AM32" s="20">
        <v>0.89800000000000002</v>
      </c>
      <c r="AN32" s="19">
        <v>-0.7</v>
      </c>
      <c r="AO32" s="19">
        <v>0.5</v>
      </c>
      <c r="AP32" s="20">
        <v>0.873</v>
      </c>
      <c r="AQ32" s="19">
        <v>-0.9</v>
      </c>
      <c r="AR32" s="19">
        <v>0.3</v>
      </c>
      <c r="AS32" s="20">
        <v>0.93</v>
      </c>
      <c r="AT32" s="19">
        <v>-0.6</v>
      </c>
      <c r="AU32" s="19">
        <v>0.3</v>
      </c>
      <c r="AV32" s="20">
        <v>0.95699999999999996</v>
      </c>
      <c r="AW32" s="19">
        <v>-0.4</v>
      </c>
      <c r="AX32" s="19">
        <v>0.5</v>
      </c>
      <c r="AY32" s="20">
        <v>0.94350000000000001</v>
      </c>
      <c r="AZ32" s="19">
        <v>-0.5</v>
      </c>
      <c r="BA32" s="19">
        <v>0.4</v>
      </c>
      <c r="BB32" s="20">
        <v>0.29399999999999998</v>
      </c>
      <c r="BC32" s="19">
        <v>-2.2999999999999998</v>
      </c>
      <c r="BD32" s="19">
        <v>-1.1000000000000001</v>
      </c>
      <c r="BE32" s="20">
        <v>0.32700000000000001</v>
      </c>
      <c r="BF32" s="19">
        <v>-1.4</v>
      </c>
      <c r="BG32" s="19">
        <v>-0.2</v>
      </c>
      <c r="BH32" s="21">
        <v>0.3105</v>
      </c>
      <c r="BI32" s="22">
        <v>-1.8499999999999999</v>
      </c>
      <c r="BJ32" s="22">
        <v>-0.65</v>
      </c>
      <c r="BK32" s="22" t="s">
        <v>83</v>
      </c>
      <c r="BL32" s="10">
        <v>66</v>
      </c>
      <c r="BM32" s="14">
        <v>626</v>
      </c>
      <c r="BN32" s="11">
        <v>98.3</v>
      </c>
      <c r="BO32" s="11">
        <v>32.799999999999997</v>
      </c>
      <c r="BP32" s="11">
        <v>3.8</v>
      </c>
      <c r="BQ32" s="11">
        <v>55.7</v>
      </c>
      <c r="BR32" s="11">
        <v>57.1</v>
      </c>
    </row>
    <row r="33" spans="1:70" x14ac:dyDescent="0.25">
      <c r="A33" s="4">
        <v>107</v>
      </c>
      <c r="B33" s="4">
        <v>3</v>
      </c>
      <c r="C33" s="3"/>
      <c r="D33" s="10"/>
      <c r="E33" s="4"/>
      <c r="F33" s="4"/>
      <c r="G33" s="4"/>
      <c r="H33" s="4"/>
      <c r="I33" s="3"/>
      <c r="J33" s="11"/>
      <c r="K33" s="2"/>
      <c r="L33" s="2"/>
      <c r="M33" s="4"/>
      <c r="N33" s="4"/>
      <c r="O33" s="4"/>
      <c r="P33" s="4"/>
      <c r="Q33" s="4"/>
      <c r="R33" s="4"/>
      <c r="S33" s="4"/>
      <c r="T33" s="4"/>
      <c r="U33" s="12"/>
      <c r="V33" s="13"/>
      <c r="W33" s="4"/>
      <c r="X33" s="1"/>
      <c r="Y33" s="4"/>
      <c r="Z33" s="4"/>
      <c r="AA33" s="4"/>
      <c r="AB33" s="4"/>
      <c r="AC33" s="1"/>
      <c r="AD33" s="1"/>
      <c r="AE33" s="1"/>
      <c r="AF33" s="1"/>
      <c r="AG33" s="12"/>
      <c r="AH33" s="15"/>
      <c r="AI33" s="15"/>
      <c r="AJ33" s="12"/>
      <c r="AK33" s="15"/>
      <c r="AL33" s="15"/>
      <c r="AM33" s="12"/>
      <c r="AN33" s="15"/>
      <c r="AO33" s="15"/>
      <c r="AP33" s="12"/>
      <c r="AQ33" s="15"/>
      <c r="AR33" s="15"/>
      <c r="AS33" s="12"/>
      <c r="AT33" s="15"/>
      <c r="AU33" s="15"/>
      <c r="AV33" s="12"/>
      <c r="AW33" s="15"/>
      <c r="AX33" s="15"/>
      <c r="AY33" s="12"/>
      <c r="AZ33" s="15"/>
      <c r="BA33" s="15"/>
      <c r="BB33" s="12"/>
      <c r="BC33" s="15"/>
      <c r="BD33" s="15"/>
      <c r="BE33" s="12"/>
      <c r="BF33" s="15"/>
      <c r="BG33" s="15"/>
      <c r="BH33" s="4"/>
      <c r="BI33" s="4"/>
      <c r="BJ33" s="3"/>
      <c r="BK33" s="3"/>
      <c r="BL33" s="10"/>
      <c r="BM33" s="14"/>
      <c r="BN33" s="11"/>
      <c r="BO33" s="11"/>
      <c r="BP33" s="11"/>
      <c r="BQ33" s="11"/>
      <c r="BR33" s="11"/>
    </row>
    <row r="34" spans="1:70" x14ac:dyDescent="0.25">
      <c r="A34" s="4">
        <v>107</v>
      </c>
      <c r="B34" s="4">
        <v>6</v>
      </c>
      <c r="C34" s="3"/>
      <c r="D34" s="10"/>
      <c r="E34" s="4"/>
      <c r="F34" s="4"/>
      <c r="G34" s="4"/>
      <c r="H34" s="4"/>
      <c r="I34" s="3"/>
      <c r="J34" s="11"/>
      <c r="K34" s="2"/>
      <c r="L34" s="2"/>
      <c r="M34" s="4"/>
      <c r="N34" s="4"/>
      <c r="O34" s="4"/>
      <c r="P34" s="4"/>
      <c r="Q34" s="4"/>
      <c r="R34" s="4"/>
      <c r="S34" s="4"/>
      <c r="T34" s="4"/>
      <c r="U34" s="12"/>
      <c r="V34" s="13"/>
      <c r="W34" s="4"/>
      <c r="X34" s="1"/>
      <c r="Y34" s="4"/>
      <c r="Z34" s="4"/>
      <c r="AA34" s="4"/>
      <c r="AB34" s="4"/>
      <c r="AC34" s="1"/>
      <c r="AD34" s="1"/>
      <c r="AE34" s="1"/>
      <c r="AF34" s="1"/>
      <c r="AG34" s="12"/>
      <c r="AH34" s="15"/>
      <c r="AI34" s="15"/>
      <c r="AJ34" s="12"/>
      <c r="AK34" s="15"/>
      <c r="AL34" s="15"/>
      <c r="AM34" s="12"/>
      <c r="AN34" s="15"/>
      <c r="AO34" s="15"/>
      <c r="AP34" s="12"/>
      <c r="AQ34" s="15"/>
      <c r="AR34" s="15"/>
      <c r="AS34" s="12"/>
      <c r="AT34" s="15"/>
      <c r="AU34" s="15"/>
      <c r="AV34" s="12"/>
      <c r="AW34" s="15"/>
      <c r="AX34" s="15"/>
      <c r="AY34" s="12"/>
      <c r="AZ34" s="15"/>
      <c r="BA34" s="15"/>
      <c r="BB34" s="12"/>
      <c r="BC34" s="15"/>
      <c r="BD34" s="15"/>
      <c r="BE34" s="12"/>
      <c r="BF34" s="15"/>
      <c r="BG34" s="15"/>
      <c r="BH34" s="4"/>
      <c r="BI34" s="4"/>
      <c r="BJ34" s="3"/>
      <c r="BK34" s="3"/>
      <c r="BL34" s="10"/>
      <c r="BM34" s="14"/>
      <c r="BN34" s="11"/>
      <c r="BO34" s="11"/>
      <c r="BP34" s="11"/>
      <c r="BQ34" s="11"/>
      <c r="BR34" s="11"/>
    </row>
    <row r="35" spans="1:70" x14ac:dyDescent="0.25">
      <c r="A35" s="4">
        <v>107</v>
      </c>
      <c r="B35" s="4">
        <v>9</v>
      </c>
      <c r="C35" s="3"/>
      <c r="D35" s="10"/>
      <c r="E35" s="4"/>
      <c r="F35" s="4"/>
      <c r="G35" s="4"/>
      <c r="H35" s="4"/>
      <c r="I35" s="3"/>
      <c r="J35" s="11"/>
      <c r="K35" s="2"/>
      <c r="L35" s="2"/>
      <c r="M35" s="4"/>
      <c r="N35" s="4"/>
      <c r="O35" s="4"/>
      <c r="P35" s="4"/>
      <c r="Q35" s="4"/>
      <c r="R35" s="4"/>
      <c r="S35" s="4"/>
      <c r="T35" s="4"/>
      <c r="U35" s="12"/>
      <c r="V35" s="13"/>
      <c r="W35" s="4"/>
      <c r="X35" s="1"/>
      <c r="Y35" s="4"/>
      <c r="Z35" s="4"/>
      <c r="AA35" s="4"/>
      <c r="AB35" s="4"/>
      <c r="AC35" s="1"/>
      <c r="AD35" s="1"/>
      <c r="AE35" s="1"/>
      <c r="AF35" s="1"/>
      <c r="AG35" s="12"/>
      <c r="AH35" s="15"/>
      <c r="AI35" s="15"/>
      <c r="AJ35" s="12"/>
      <c r="AK35" s="15"/>
      <c r="AL35" s="15"/>
      <c r="AM35" s="12"/>
      <c r="AN35" s="15"/>
      <c r="AO35" s="15"/>
      <c r="AP35" s="12"/>
      <c r="AQ35" s="15"/>
      <c r="AR35" s="15"/>
      <c r="AS35" s="12"/>
      <c r="AT35" s="15"/>
      <c r="AU35" s="15"/>
      <c r="AV35" s="12"/>
      <c r="AW35" s="15"/>
      <c r="AX35" s="15"/>
      <c r="AY35" s="12"/>
      <c r="AZ35" s="15"/>
      <c r="BA35" s="15"/>
      <c r="BB35" s="12"/>
      <c r="BC35" s="15"/>
      <c r="BD35" s="15"/>
      <c r="BE35" s="12"/>
      <c r="BF35" s="15"/>
      <c r="BG35" s="15"/>
      <c r="BH35" s="4"/>
      <c r="BI35" s="4"/>
      <c r="BJ35" s="3"/>
      <c r="BK35" s="3"/>
      <c r="BL35" s="10"/>
      <c r="BM35" s="14"/>
      <c r="BN35" s="11"/>
      <c r="BO35" s="11"/>
      <c r="BP35" s="11"/>
      <c r="BQ35" s="11"/>
      <c r="BR35" s="11"/>
    </row>
    <row r="36" spans="1:70" x14ac:dyDescent="0.25">
      <c r="A36" s="4">
        <v>107</v>
      </c>
      <c r="B36" s="4">
        <v>12</v>
      </c>
      <c r="C36" s="3"/>
      <c r="D36" s="10"/>
      <c r="E36" s="4"/>
      <c r="F36" s="4"/>
      <c r="G36" s="4"/>
      <c r="H36" s="4"/>
      <c r="I36" s="3"/>
      <c r="J36" s="11"/>
      <c r="K36" s="2"/>
      <c r="L36" s="2"/>
      <c r="M36" s="4"/>
      <c r="N36" s="4"/>
      <c r="O36" s="4"/>
      <c r="P36" s="4"/>
      <c r="Q36" s="4"/>
      <c r="R36" s="4"/>
      <c r="S36" s="4"/>
      <c r="T36" s="4"/>
      <c r="U36" s="12"/>
      <c r="V36" s="13"/>
      <c r="W36" s="4"/>
      <c r="X36" s="1"/>
      <c r="Y36" s="4"/>
      <c r="Z36" s="4"/>
      <c r="AA36" s="4"/>
      <c r="AB36" s="4"/>
      <c r="AC36" s="1"/>
      <c r="AD36" s="1"/>
      <c r="AE36" s="1"/>
      <c r="AF36" s="1"/>
      <c r="AG36" s="12"/>
      <c r="AH36" s="15"/>
      <c r="AI36" s="15"/>
      <c r="AJ36" s="12"/>
      <c r="AK36" s="15"/>
      <c r="AL36" s="15"/>
      <c r="AM36" s="12"/>
      <c r="AN36" s="15"/>
      <c r="AO36" s="15"/>
      <c r="AP36" s="12"/>
      <c r="AQ36" s="15"/>
      <c r="AR36" s="15"/>
      <c r="AS36" s="12"/>
      <c r="AT36" s="15"/>
      <c r="AU36" s="15"/>
      <c r="AV36" s="12"/>
      <c r="AW36" s="15"/>
      <c r="AX36" s="15"/>
      <c r="AY36" s="12"/>
      <c r="AZ36" s="15"/>
      <c r="BA36" s="15"/>
      <c r="BB36" s="12"/>
      <c r="BC36" s="15"/>
      <c r="BD36" s="15"/>
      <c r="BE36" s="12"/>
      <c r="BF36" s="15"/>
      <c r="BG36" s="15"/>
      <c r="BH36" s="4"/>
      <c r="BI36" s="4"/>
      <c r="BJ36" s="3"/>
      <c r="BK36" s="3"/>
      <c r="BL36" s="10"/>
      <c r="BM36" s="14"/>
      <c r="BN36" s="11"/>
      <c r="BO36" s="11"/>
      <c r="BP36" s="11"/>
      <c r="BQ36" s="11"/>
      <c r="BR36" s="11"/>
    </row>
    <row r="37" spans="1:70" x14ac:dyDescent="0.25">
      <c r="A37" s="4">
        <v>108</v>
      </c>
      <c r="B37" s="4">
        <v>0</v>
      </c>
      <c r="C37" s="3">
        <v>40.200000000000003</v>
      </c>
      <c r="D37" s="10">
        <v>7</v>
      </c>
      <c r="E37" s="4" t="s">
        <v>55</v>
      </c>
      <c r="F37" s="4" t="s">
        <v>56</v>
      </c>
      <c r="G37" s="4" t="s">
        <v>65</v>
      </c>
      <c r="H37" s="4" t="s">
        <v>76</v>
      </c>
      <c r="I37" s="3">
        <v>30.930438076000502</v>
      </c>
      <c r="J37" s="11">
        <v>98</v>
      </c>
      <c r="K37" s="2">
        <v>1.78</v>
      </c>
      <c r="L37" s="2" t="s">
        <v>59</v>
      </c>
      <c r="M37" s="4" t="s">
        <v>58</v>
      </c>
      <c r="N37" s="4" t="s">
        <v>59</v>
      </c>
      <c r="O37" s="4" t="s">
        <v>58</v>
      </c>
      <c r="P37" s="4" t="s">
        <v>59</v>
      </c>
      <c r="Q37" s="4" t="s">
        <v>59</v>
      </c>
      <c r="R37" s="4" t="s">
        <v>58</v>
      </c>
      <c r="S37" s="4" t="s">
        <v>59</v>
      </c>
      <c r="T37" s="4" t="s">
        <v>59</v>
      </c>
      <c r="U37" s="12">
        <v>2.5</v>
      </c>
      <c r="V37" s="13">
        <v>69</v>
      </c>
      <c r="W37" s="4">
        <v>107.2</v>
      </c>
      <c r="X37" s="1">
        <v>7.87</v>
      </c>
      <c r="Y37" s="4"/>
      <c r="Z37" s="4">
        <v>32.1</v>
      </c>
      <c r="AA37" s="4" t="s">
        <v>60</v>
      </c>
      <c r="AB37" s="4" t="s">
        <v>60</v>
      </c>
      <c r="AC37" s="1" t="s">
        <v>61</v>
      </c>
      <c r="AD37" s="1" t="s">
        <v>61</v>
      </c>
      <c r="AE37" s="13">
        <v>15.4</v>
      </c>
      <c r="AF37" s="13">
        <v>56.5</v>
      </c>
      <c r="AG37" s="12">
        <v>0.93700000000000006</v>
      </c>
      <c r="AH37" s="15">
        <v>-2.5</v>
      </c>
      <c r="AI37" s="15">
        <v>-3</v>
      </c>
      <c r="AJ37" s="12">
        <v>0.90900000000000003</v>
      </c>
      <c r="AK37" s="15">
        <v>-1.2</v>
      </c>
      <c r="AL37" s="15">
        <v>-1.2</v>
      </c>
      <c r="AM37" s="12">
        <v>0.81</v>
      </c>
      <c r="AN37" s="15">
        <v>-2</v>
      </c>
      <c r="AO37" s="15">
        <v>-2</v>
      </c>
      <c r="AP37" s="12">
        <v>0.85950000000000004</v>
      </c>
      <c r="AQ37" s="15">
        <v>-1.6</v>
      </c>
      <c r="AR37" s="15">
        <v>-1.6</v>
      </c>
      <c r="AS37" s="12">
        <v>0.95199999999999996</v>
      </c>
      <c r="AT37" s="15">
        <v>-1.1000000000000001</v>
      </c>
      <c r="AU37" s="15">
        <v>-1.1000000000000001</v>
      </c>
      <c r="AV37" s="12">
        <v>0.77400000000000002</v>
      </c>
      <c r="AW37" s="15">
        <v>-2.4</v>
      </c>
      <c r="AX37" s="15">
        <v>-2.5</v>
      </c>
      <c r="AY37" s="12">
        <v>0.86299999999999999</v>
      </c>
      <c r="AZ37" s="15">
        <v>-1.75</v>
      </c>
      <c r="BA37" s="15">
        <v>-1.8</v>
      </c>
      <c r="BB37" s="12">
        <v>0.36399999999999999</v>
      </c>
      <c r="BC37" s="15">
        <v>-1.5</v>
      </c>
      <c r="BD37" s="15">
        <v>-1.5</v>
      </c>
      <c r="BE37" s="12">
        <v>0.28999999999999998</v>
      </c>
      <c r="BF37" s="15">
        <v>-3.2</v>
      </c>
      <c r="BG37" s="15">
        <v>-3.2</v>
      </c>
      <c r="BH37" s="4">
        <f t="shared" si="0"/>
        <v>0.32699999999999996</v>
      </c>
      <c r="BI37" s="4">
        <f t="shared" si="1"/>
        <v>-2.35</v>
      </c>
      <c r="BJ37" s="3">
        <f t="shared" si="2"/>
        <v>-2.35</v>
      </c>
      <c r="BK37" s="3" t="s">
        <v>83</v>
      </c>
      <c r="BL37" s="10">
        <v>132.01910873689539</v>
      </c>
      <c r="BM37" s="14">
        <v>886</v>
      </c>
      <c r="BN37" s="11">
        <v>63.4</v>
      </c>
      <c r="BO37" s="11">
        <v>31.1</v>
      </c>
      <c r="BP37" s="11">
        <v>3.66</v>
      </c>
      <c r="BQ37" s="11">
        <v>52.8</v>
      </c>
      <c r="BR37" s="11">
        <v>60</v>
      </c>
    </row>
    <row r="38" spans="1:70" x14ac:dyDescent="0.25">
      <c r="A38" s="4">
        <v>108</v>
      </c>
      <c r="B38" s="4">
        <v>3</v>
      </c>
      <c r="C38" s="3"/>
      <c r="D38" s="10"/>
      <c r="E38" s="4"/>
      <c r="F38" s="4"/>
      <c r="G38" s="4"/>
      <c r="H38" s="4"/>
      <c r="I38" s="3"/>
      <c r="J38" s="11"/>
      <c r="K38" s="2"/>
      <c r="L38" s="2"/>
      <c r="M38" s="4"/>
      <c r="N38" s="4"/>
      <c r="O38" s="4"/>
      <c r="P38" s="4"/>
      <c r="Q38" s="4"/>
      <c r="R38" s="4"/>
      <c r="S38" s="4"/>
      <c r="T38" s="4"/>
      <c r="U38" s="12"/>
      <c r="V38" s="13"/>
      <c r="W38" s="4"/>
      <c r="X38" s="1"/>
      <c r="Y38" s="4"/>
      <c r="Z38" s="4"/>
      <c r="AA38" s="4"/>
      <c r="AB38" s="4"/>
      <c r="AC38" s="1" t="s">
        <v>61</v>
      </c>
      <c r="AD38" s="1" t="s">
        <v>61</v>
      </c>
      <c r="AE38" s="1" t="s">
        <v>61</v>
      </c>
      <c r="AF38" s="1" t="s">
        <v>61</v>
      </c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3"/>
      <c r="BK38" s="3"/>
      <c r="BL38" s="10"/>
      <c r="BM38" s="14"/>
      <c r="BN38" s="11"/>
      <c r="BO38" s="11"/>
      <c r="BP38" s="11"/>
      <c r="BQ38" s="11"/>
      <c r="BR38" s="11"/>
    </row>
    <row r="39" spans="1:70" x14ac:dyDescent="0.25">
      <c r="A39" s="4">
        <v>108</v>
      </c>
      <c r="B39" s="4">
        <v>6</v>
      </c>
      <c r="C39" s="3"/>
      <c r="D39" s="10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3"/>
      <c r="BK39" s="3"/>
      <c r="BL39" s="4"/>
      <c r="BM39" s="17"/>
      <c r="BN39" s="17"/>
      <c r="BO39" s="17"/>
      <c r="BP39" s="17"/>
      <c r="BQ39" s="17"/>
      <c r="BR39" s="17"/>
    </row>
    <row r="40" spans="1:70" x14ac:dyDescent="0.25">
      <c r="A40" s="4">
        <v>108</v>
      </c>
      <c r="B40" s="4">
        <v>9</v>
      </c>
      <c r="C40" s="3"/>
      <c r="D40" s="10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3"/>
      <c r="BK40" s="3"/>
      <c r="BL40" s="4"/>
      <c r="BM40" s="17"/>
      <c r="BN40" s="17"/>
      <c r="BO40" s="17"/>
      <c r="BP40" s="17"/>
      <c r="BQ40" s="17"/>
      <c r="BR40" s="17"/>
    </row>
    <row r="41" spans="1:70" x14ac:dyDescent="0.25">
      <c r="A41" s="4">
        <v>108</v>
      </c>
      <c r="B41" s="4">
        <v>12</v>
      </c>
      <c r="C41" s="3"/>
      <c r="D41" s="10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3"/>
      <c r="BK41" s="3"/>
      <c r="BL41" s="4"/>
      <c r="BM41" s="17"/>
      <c r="BN41" s="17"/>
      <c r="BO41" s="17"/>
      <c r="BP41" s="17"/>
      <c r="BQ41" s="17"/>
      <c r="BR41" s="17"/>
    </row>
    <row r="42" spans="1:70" x14ac:dyDescent="0.25">
      <c r="A42" s="4">
        <v>109</v>
      </c>
      <c r="B42" s="4">
        <v>0</v>
      </c>
      <c r="C42" s="3">
        <v>62.9</v>
      </c>
      <c r="D42" s="10">
        <v>10</v>
      </c>
      <c r="E42" s="4" t="s">
        <v>62</v>
      </c>
      <c r="F42" s="4" t="s">
        <v>58</v>
      </c>
      <c r="G42" s="4" t="s">
        <v>57</v>
      </c>
      <c r="H42" s="4" t="s">
        <v>76</v>
      </c>
      <c r="I42" s="3">
        <v>25.59373706198954</v>
      </c>
      <c r="J42" s="11">
        <v>68</v>
      </c>
      <c r="K42" s="2">
        <v>1.63</v>
      </c>
      <c r="L42" s="2" t="s">
        <v>59</v>
      </c>
      <c r="M42" s="4" t="s">
        <v>59</v>
      </c>
      <c r="N42" s="4" t="s">
        <v>59</v>
      </c>
      <c r="O42" s="4" t="s">
        <v>59</v>
      </c>
      <c r="P42" s="4" t="s">
        <v>59</v>
      </c>
      <c r="Q42" s="4" t="s">
        <v>59</v>
      </c>
      <c r="R42" s="4" t="s">
        <v>58</v>
      </c>
      <c r="S42" s="4" t="s">
        <v>58</v>
      </c>
      <c r="T42" s="4" t="s">
        <v>58</v>
      </c>
      <c r="U42" s="12">
        <v>2.25</v>
      </c>
      <c r="V42" s="13">
        <v>18</v>
      </c>
      <c r="W42" s="4">
        <v>2.6</v>
      </c>
      <c r="X42" s="1">
        <v>4.6900000000000004</v>
      </c>
      <c r="Y42" s="4">
        <v>80.5</v>
      </c>
      <c r="Z42" s="4">
        <v>42.4</v>
      </c>
      <c r="AA42" s="4" t="s">
        <v>60</v>
      </c>
      <c r="AB42" s="4" t="s">
        <v>60</v>
      </c>
      <c r="AC42" s="13">
        <v>54</v>
      </c>
      <c r="AD42" s="13">
        <v>70.400000000000006</v>
      </c>
      <c r="AE42" s="1" t="s">
        <v>61</v>
      </c>
      <c r="AF42" s="1" t="s">
        <v>61</v>
      </c>
      <c r="AG42" s="12">
        <v>1.2509999999999999</v>
      </c>
      <c r="AH42" s="15">
        <v>0.4</v>
      </c>
      <c r="AI42" s="15">
        <v>1.8</v>
      </c>
      <c r="AJ42" s="12">
        <v>0.94399999999999995</v>
      </c>
      <c r="AK42" s="15">
        <v>-0.3</v>
      </c>
      <c r="AL42" s="15">
        <v>1</v>
      </c>
      <c r="AM42" s="12">
        <v>0.85799999999999998</v>
      </c>
      <c r="AN42" s="15">
        <v>-1</v>
      </c>
      <c r="AO42" s="15">
        <v>0.3</v>
      </c>
      <c r="AP42" s="12">
        <v>0.90100000000000002</v>
      </c>
      <c r="AQ42" s="15">
        <v>-0.65</v>
      </c>
      <c r="AR42" s="15">
        <v>0.65</v>
      </c>
      <c r="AS42" s="12">
        <v>0.93600000000000005</v>
      </c>
      <c r="AT42" s="15">
        <v>-0.5</v>
      </c>
      <c r="AU42" s="15">
        <v>0.5</v>
      </c>
      <c r="AV42" s="12">
        <v>0.94599999999999995</v>
      </c>
      <c r="AW42" s="15">
        <v>-0.5</v>
      </c>
      <c r="AX42" s="15">
        <v>0.6</v>
      </c>
      <c r="AY42" s="12">
        <v>0.94099999999999995</v>
      </c>
      <c r="AZ42" s="15">
        <v>-0.5</v>
      </c>
      <c r="BA42" s="15">
        <v>0.55000000000000004</v>
      </c>
      <c r="BB42" s="12">
        <v>0.39100000000000001</v>
      </c>
      <c r="BC42" s="15">
        <v>0.4</v>
      </c>
      <c r="BD42" s="15">
        <v>1.6</v>
      </c>
      <c r="BE42" s="1"/>
      <c r="BF42" s="1"/>
      <c r="BG42" s="1"/>
      <c r="BH42" s="4"/>
      <c r="BI42" s="4"/>
      <c r="BJ42" s="3"/>
      <c r="BK42" s="3" t="s">
        <v>83</v>
      </c>
      <c r="BL42" s="10">
        <v>61.176474778222328</v>
      </c>
      <c r="BM42" s="14">
        <v>515</v>
      </c>
      <c r="BN42" s="11">
        <v>23.8</v>
      </c>
      <c r="BO42" s="11">
        <v>13</v>
      </c>
      <c r="BP42" s="11">
        <v>4.0999999999999996</v>
      </c>
      <c r="BQ42" s="11">
        <v>30.3</v>
      </c>
      <c r="BR42" s="11">
        <v>63.1</v>
      </c>
    </row>
    <row r="43" spans="1:70" x14ac:dyDescent="0.25">
      <c r="A43" s="4">
        <v>109</v>
      </c>
      <c r="B43" s="4">
        <v>3</v>
      </c>
      <c r="C43" s="3"/>
      <c r="D43" s="10"/>
      <c r="E43" s="4" t="s">
        <v>62</v>
      </c>
      <c r="F43" s="4" t="s">
        <v>58</v>
      </c>
      <c r="G43" s="4" t="s">
        <v>57</v>
      </c>
      <c r="H43" s="4" t="s">
        <v>76</v>
      </c>
      <c r="I43" s="3">
        <v>25.744288456471832</v>
      </c>
      <c r="J43" s="11">
        <v>68.400000000000006</v>
      </c>
      <c r="K43" s="2">
        <v>1.63</v>
      </c>
      <c r="L43" s="2"/>
      <c r="M43" s="4"/>
      <c r="N43" s="4"/>
      <c r="O43" s="4"/>
      <c r="P43" s="4"/>
      <c r="Q43" s="4"/>
      <c r="R43" s="4" t="s">
        <v>58</v>
      </c>
      <c r="S43" s="4" t="s">
        <v>58</v>
      </c>
      <c r="T43" s="4" t="s">
        <v>58</v>
      </c>
      <c r="U43" s="12">
        <v>2.25</v>
      </c>
      <c r="V43" s="13">
        <v>34</v>
      </c>
      <c r="W43" s="4">
        <v>8.3000000000000007</v>
      </c>
      <c r="X43" s="1">
        <v>3.04</v>
      </c>
      <c r="Y43" s="4"/>
      <c r="Z43" s="4"/>
      <c r="AA43" s="4"/>
      <c r="AB43" s="4"/>
      <c r="AC43" s="1" t="s">
        <v>61</v>
      </c>
      <c r="AD43" s="1" t="s">
        <v>61</v>
      </c>
      <c r="AE43" s="1" t="s">
        <v>61</v>
      </c>
      <c r="AF43" s="1" t="s">
        <v>61</v>
      </c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3"/>
      <c r="BK43" s="3"/>
      <c r="BL43" s="10">
        <v>60.281983282500754</v>
      </c>
      <c r="BM43" s="14">
        <v>737</v>
      </c>
      <c r="BN43" s="11">
        <v>110.6</v>
      </c>
      <c r="BO43" s="11">
        <v>11.9</v>
      </c>
      <c r="BP43" s="11">
        <v>4.47</v>
      </c>
      <c r="BQ43" s="11">
        <v>49</v>
      </c>
      <c r="BR43" s="11">
        <v>68.400000000000006</v>
      </c>
    </row>
    <row r="44" spans="1:70" x14ac:dyDescent="0.25">
      <c r="A44" s="4">
        <v>109</v>
      </c>
      <c r="B44" s="4">
        <v>6</v>
      </c>
      <c r="C44" s="3"/>
      <c r="D44" s="10"/>
      <c r="E44" s="4" t="s">
        <v>62</v>
      </c>
      <c r="F44" s="4" t="s">
        <v>58</v>
      </c>
      <c r="G44" s="4" t="s">
        <v>57</v>
      </c>
      <c r="H44" s="4" t="s">
        <v>76</v>
      </c>
      <c r="I44" s="3">
        <v>25.59373706198954</v>
      </c>
      <c r="J44" s="11">
        <v>68</v>
      </c>
      <c r="K44" s="2">
        <v>1.63</v>
      </c>
      <c r="L44" s="2"/>
      <c r="M44" s="4"/>
      <c r="N44" s="4"/>
      <c r="O44" s="4"/>
      <c r="P44" s="4"/>
      <c r="Q44" s="4"/>
      <c r="R44" s="4" t="s">
        <v>58</v>
      </c>
      <c r="S44" s="4" t="s">
        <v>58</v>
      </c>
      <c r="T44" s="4" t="s">
        <v>58</v>
      </c>
      <c r="U44" s="12">
        <v>2.25</v>
      </c>
      <c r="V44" s="13">
        <v>25</v>
      </c>
      <c r="W44" s="4">
        <v>8.6</v>
      </c>
      <c r="X44" s="1">
        <v>3.11</v>
      </c>
      <c r="Y44" s="4"/>
      <c r="Z44" s="4"/>
      <c r="AA44" s="4"/>
      <c r="AB44" s="4"/>
      <c r="AC44" s="1" t="s">
        <v>61</v>
      </c>
      <c r="AD44" s="1" t="s">
        <v>61</v>
      </c>
      <c r="AE44" s="1" t="s">
        <v>61</v>
      </c>
      <c r="AF44" s="1" t="s">
        <v>61</v>
      </c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3"/>
      <c r="BK44" s="3"/>
      <c r="BL44" s="10">
        <v>61.953300303200663</v>
      </c>
      <c r="BM44" s="14">
        <v>885</v>
      </c>
      <c r="BN44" s="11">
        <v>163.9</v>
      </c>
      <c r="BO44" s="11">
        <v>14.7</v>
      </c>
      <c r="BP44" s="11">
        <v>4.3</v>
      </c>
      <c r="BQ44" s="11">
        <v>49.1</v>
      </c>
      <c r="BR44" s="11">
        <v>69.5</v>
      </c>
    </row>
    <row r="45" spans="1:70" x14ac:dyDescent="0.25">
      <c r="A45" s="4">
        <v>109</v>
      </c>
      <c r="B45" s="4">
        <v>9</v>
      </c>
      <c r="C45" s="3"/>
      <c r="D45" s="10"/>
      <c r="E45" s="4" t="s">
        <v>62</v>
      </c>
      <c r="F45" s="4" t="s">
        <v>58</v>
      </c>
      <c r="G45" s="4" t="s">
        <v>57</v>
      </c>
      <c r="H45" s="4" t="s">
        <v>76</v>
      </c>
      <c r="I45" s="3">
        <v>25.59373706198954</v>
      </c>
      <c r="J45" s="11">
        <v>68</v>
      </c>
      <c r="K45" s="2">
        <v>1.63</v>
      </c>
      <c r="L45" s="2"/>
      <c r="M45" s="4"/>
      <c r="N45" s="4"/>
      <c r="O45" s="4"/>
      <c r="P45" s="4"/>
      <c r="Q45" s="4"/>
      <c r="R45" s="4" t="s">
        <v>58</v>
      </c>
      <c r="S45" s="4" t="s">
        <v>58</v>
      </c>
      <c r="T45" s="4" t="s">
        <v>58</v>
      </c>
      <c r="U45" s="12">
        <v>2.125</v>
      </c>
      <c r="V45" s="1" t="s">
        <v>61</v>
      </c>
      <c r="W45" s="4">
        <v>2.7</v>
      </c>
      <c r="X45" s="1">
        <v>2.31</v>
      </c>
      <c r="Y45" s="4"/>
      <c r="Z45" s="4"/>
      <c r="AA45" s="4"/>
      <c r="AB45" s="4"/>
      <c r="AC45" s="1" t="s">
        <v>61</v>
      </c>
      <c r="AD45" s="1" t="s">
        <v>61</v>
      </c>
      <c r="AE45" s="1" t="s">
        <v>61</v>
      </c>
      <c r="AF45" s="1" t="s">
        <v>61</v>
      </c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3"/>
      <c r="BK45" s="3"/>
      <c r="BL45" s="10">
        <v>52.781375940875876</v>
      </c>
      <c r="BM45" s="14">
        <v>761</v>
      </c>
      <c r="BN45" s="11">
        <v>106.7</v>
      </c>
      <c r="BO45" s="11">
        <v>13.5</v>
      </c>
      <c r="BP45" s="11">
        <v>4.17</v>
      </c>
      <c r="BQ45" s="11">
        <v>52.7</v>
      </c>
      <c r="BR45" s="11">
        <v>70.8</v>
      </c>
    </row>
    <row r="46" spans="1:70" x14ac:dyDescent="0.25">
      <c r="A46" s="4">
        <v>109</v>
      </c>
      <c r="B46" s="4">
        <v>12</v>
      </c>
      <c r="C46" s="3"/>
      <c r="D46" s="10"/>
      <c r="E46" s="4" t="s">
        <v>62</v>
      </c>
      <c r="F46" s="4" t="s">
        <v>58</v>
      </c>
      <c r="G46" s="4" t="s">
        <v>57</v>
      </c>
      <c r="H46" s="4" t="s">
        <v>76</v>
      </c>
      <c r="I46" s="3">
        <v>26.722872520606725</v>
      </c>
      <c r="J46" s="11">
        <v>71</v>
      </c>
      <c r="K46" s="2">
        <v>1.63</v>
      </c>
      <c r="L46" s="2"/>
      <c r="M46" s="4"/>
      <c r="N46" s="4"/>
      <c r="O46" s="4"/>
      <c r="P46" s="4"/>
      <c r="Q46" s="4"/>
      <c r="R46" s="4" t="s">
        <v>58</v>
      </c>
      <c r="S46" s="4" t="s">
        <v>58</v>
      </c>
      <c r="T46" s="4" t="s">
        <v>58</v>
      </c>
      <c r="U46" s="12">
        <v>2.125</v>
      </c>
      <c r="V46" s="13">
        <v>13</v>
      </c>
      <c r="W46" s="4">
        <v>2.2000000000000002</v>
      </c>
      <c r="X46" s="1">
        <v>1.38</v>
      </c>
      <c r="Y46" s="4"/>
      <c r="Z46" s="4"/>
      <c r="AA46" s="4"/>
      <c r="AB46" s="4"/>
      <c r="AC46" s="1" t="s">
        <v>61</v>
      </c>
      <c r="AD46" s="1" t="s">
        <v>61</v>
      </c>
      <c r="AE46" s="1" t="s">
        <v>61</v>
      </c>
      <c r="AF46" s="1" t="s">
        <v>61</v>
      </c>
      <c r="AG46" s="12">
        <v>1.1859999999999999</v>
      </c>
      <c r="AH46" s="15">
        <v>-0.1</v>
      </c>
      <c r="AI46" s="15">
        <v>1.2</v>
      </c>
      <c r="AJ46" s="12">
        <v>0.91</v>
      </c>
      <c r="AK46" s="15">
        <v>-0.6</v>
      </c>
      <c r="AL46" s="15">
        <v>0.6</v>
      </c>
      <c r="AM46" s="12">
        <v>0.872</v>
      </c>
      <c r="AN46" s="15">
        <v>-0.9</v>
      </c>
      <c r="AO46" s="15">
        <v>0.3</v>
      </c>
      <c r="AP46" s="12">
        <v>0.89100000000000001</v>
      </c>
      <c r="AQ46" s="15">
        <v>-0.75</v>
      </c>
      <c r="AR46" s="15">
        <v>0.45</v>
      </c>
      <c r="AS46" s="12">
        <v>0.93600000000000005</v>
      </c>
      <c r="AT46" s="15">
        <v>-0.5</v>
      </c>
      <c r="AU46" s="15">
        <v>0.4</v>
      </c>
      <c r="AV46" s="12">
        <v>0.92700000000000005</v>
      </c>
      <c r="AW46" s="15">
        <v>-0.6</v>
      </c>
      <c r="AX46" s="15">
        <v>0.3</v>
      </c>
      <c r="AY46" s="12">
        <v>0.93149999999999999</v>
      </c>
      <c r="AZ46" s="15">
        <v>-0.55000000000000004</v>
      </c>
      <c r="BA46" s="15">
        <v>0.35</v>
      </c>
      <c r="BB46" s="12">
        <v>0.36399999999999999</v>
      </c>
      <c r="BC46" s="15">
        <v>-0.4</v>
      </c>
      <c r="BD46" s="15">
        <v>0.9</v>
      </c>
      <c r="BE46" s="12">
        <v>0.34</v>
      </c>
      <c r="BF46" s="15">
        <v>-1</v>
      </c>
      <c r="BG46" s="15">
        <v>0.3</v>
      </c>
      <c r="BH46" s="4">
        <f t="shared" si="0"/>
        <v>0.35199999999999998</v>
      </c>
      <c r="BI46" s="4">
        <f t="shared" si="1"/>
        <v>-0.7</v>
      </c>
      <c r="BJ46" s="3">
        <f t="shared" si="2"/>
        <v>0.6</v>
      </c>
      <c r="BK46" s="3" t="s">
        <v>83</v>
      </c>
      <c r="BL46" s="10">
        <v>58.508075789112802</v>
      </c>
      <c r="BM46" s="14">
        <v>775</v>
      </c>
      <c r="BN46" s="11">
        <v>98.6</v>
      </c>
      <c r="BO46" s="11">
        <v>13.4</v>
      </c>
      <c r="BP46" s="11">
        <v>4.58</v>
      </c>
      <c r="BQ46" s="11">
        <v>39.799999999999997</v>
      </c>
      <c r="BR46" s="11">
        <v>71.900000000000006</v>
      </c>
    </row>
    <row r="47" spans="1:70" x14ac:dyDescent="0.25">
      <c r="A47" s="4">
        <v>110</v>
      </c>
      <c r="B47" s="4">
        <v>0</v>
      </c>
      <c r="C47" s="3">
        <v>59.6</v>
      </c>
      <c r="D47" s="10">
        <v>14</v>
      </c>
      <c r="E47" s="4" t="s">
        <v>62</v>
      </c>
      <c r="F47" s="4" t="s">
        <v>58</v>
      </c>
      <c r="G47" s="4" t="s">
        <v>64</v>
      </c>
      <c r="H47" s="4" t="s">
        <v>76</v>
      </c>
      <c r="I47" s="3">
        <v>22.709952751105011</v>
      </c>
      <c r="J47" s="11">
        <v>59.6</v>
      </c>
      <c r="K47" s="2">
        <v>1.62</v>
      </c>
      <c r="L47" s="2" t="s">
        <v>59</v>
      </c>
      <c r="M47" s="4" t="s">
        <v>59</v>
      </c>
      <c r="N47" s="4" t="s">
        <v>59</v>
      </c>
      <c r="O47" s="4" t="s">
        <v>59</v>
      </c>
      <c r="P47" s="4" t="s">
        <v>59</v>
      </c>
      <c r="Q47" s="4" t="s">
        <v>59</v>
      </c>
      <c r="R47" s="4" t="s">
        <v>58</v>
      </c>
      <c r="S47" s="4" t="s">
        <v>58</v>
      </c>
      <c r="T47" s="4" t="s">
        <v>58</v>
      </c>
      <c r="U47" s="12">
        <v>1.875</v>
      </c>
      <c r="V47" s="13">
        <v>10</v>
      </c>
      <c r="W47" s="4">
        <v>2.1</v>
      </c>
      <c r="X47" s="1">
        <v>2.2400000000000002</v>
      </c>
      <c r="Y47" s="4">
        <v>12</v>
      </c>
      <c r="Z47" s="4">
        <v>50.9</v>
      </c>
      <c r="AA47" s="4" t="s">
        <v>60</v>
      </c>
      <c r="AB47" s="4" t="s">
        <v>63</v>
      </c>
      <c r="AC47" s="13">
        <v>29.5</v>
      </c>
      <c r="AD47" s="13">
        <v>89.8</v>
      </c>
      <c r="AE47" s="1" t="s">
        <v>61</v>
      </c>
      <c r="AF47" s="1" t="s">
        <v>61</v>
      </c>
      <c r="AG47" s="12">
        <v>0.96199999999999997</v>
      </c>
      <c r="AH47" s="15">
        <v>-2</v>
      </c>
      <c r="AI47" s="15">
        <v>-0.6</v>
      </c>
      <c r="AJ47" s="12">
        <v>0.86899999999999999</v>
      </c>
      <c r="AK47" s="15">
        <v>-0.9</v>
      </c>
      <c r="AL47" s="15">
        <v>0.4</v>
      </c>
      <c r="AM47" s="12">
        <v>0.84599999999999997</v>
      </c>
      <c r="AN47" s="15">
        <v>-1.1000000000000001</v>
      </c>
      <c r="AO47" s="15">
        <v>0.2</v>
      </c>
      <c r="AP47" s="12">
        <v>0.85750000000000004</v>
      </c>
      <c r="AQ47" s="15">
        <v>-1</v>
      </c>
      <c r="AR47" s="15">
        <v>0.3</v>
      </c>
      <c r="AS47" s="12">
        <v>0.91100000000000003</v>
      </c>
      <c r="AT47" s="15">
        <v>-0.7</v>
      </c>
      <c r="AU47" s="15">
        <v>0.3</v>
      </c>
      <c r="AV47" s="12">
        <v>0.89400000000000002</v>
      </c>
      <c r="AW47" s="15">
        <v>-0.9</v>
      </c>
      <c r="AX47" s="15">
        <v>0.2</v>
      </c>
      <c r="AY47" s="12">
        <v>0.90249999999999997</v>
      </c>
      <c r="AZ47" s="15">
        <v>-0.8</v>
      </c>
      <c r="BA47" s="15">
        <v>0.25</v>
      </c>
      <c r="BB47" s="12">
        <v>0.25900000000000001</v>
      </c>
      <c r="BC47" s="15">
        <v>-3.2</v>
      </c>
      <c r="BD47" s="15">
        <v>-2.4</v>
      </c>
      <c r="BE47" s="12">
        <v>0.24299999999999999</v>
      </c>
      <c r="BF47" s="15">
        <v>-3.7</v>
      </c>
      <c r="BG47" s="15">
        <v>-2.8</v>
      </c>
      <c r="BH47" s="4">
        <f t="shared" si="0"/>
        <v>0.251</v>
      </c>
      <c r="BI47" s="4">
        <f t="shared" si="1"/>
        <v>-3.45</v>
      </c>
      <c r="BJ47" s="3">
        <f t="shared" si="2"/>
        <v>-2.5999999999999996</v>
      </c>
      <c r="BK47" s="3" t="s">
        <v>83</v>
      </c>
      <c r="BL47" s="10">
        <v>100.14928121071117</v>
      </c>
      <c r="BM47" s="14">
        <v>383</v>
      </c>
      <c r="BN47" s="11">
        <v>33.9</v>
      </c>
      <c r="BO47" s="11">
        <v>19.3</v>
      </c>
      <c r="BP47" s="11">
        <v>3.47</v>
      </c>
      <c r="BQ47" s="11">
        <v>68.599999999999994</v>
      </c>
      <c r="BR47" s="11">
        <v>76.3</v>
      </c>
    </row>
    <row r="48" spans="1:70" x14ac:dyDescent="0.25">
      <c r="A48" s="4">
        <v>110</v>
      </c>
      <c r="B48" s="4">
        <v>3</v>
      </c>
      <c r="C48" s="3"/>
      <c r="D48" s="10"/>
      <c r="E48" s="4" t="s">
        <v>62</v>
      </c>
      <c r="F48" s="4" t="s">
        <v>58</v>
      </c>
      <c r="G48" s="4" t="s">
        <v>64</v>
      </c>
      <c r="H48" s="4" t="s">
        <v>76</v>
      </c>
      <c r="I48" s="3">
        <v>22.709952751105011</v>
      </c>
      <c r="J48" s="11">
        <v>59.6</v>
      </c>
      <c r="K48" s="2">
        <v>1.62</v>
      </c>
      <c r="L48" s="2"/>
      <c r="M48" s="4" t="s">
        <v>58</v>
      </c>
      <c r="N48" s="4"/>
      <c r="O48" s="4"/>
      <c r="P48" s="4"/>
      <c r="Q48" s="4"/>
      <c r="R48" s="4" t="s">
        <v>58</v>
      </c>
      <c r="S48" s="4" t="s">
        <v>58</v>
      </c>
      <c r="T48" s="4" t="s">
        <v>58</v>
      </c>
      <c r="U48" s="12">
        <v>2</v>
      </c>
      <c r="V48" s="13">
        <v>27</v>
      </c>
      <c r="W48" s="4">
        <v>6.7</v>
      </c>
      <c r="X48" s="1">
        <v>3.23</v>
      </c>
      <c r="Y48" s="4"/>
      <c r="Z48" s="4"/>
      <c r="AA48" s="4"/>
      <c r="AB48" s="4"/>
      <c r="AC48" s="1" t="s">
        <v>61</v>
      </c>
      <c r="AD48" s="1" t="s">
        <v>61</v>
      </c>
      <c r="AE48" s="1" t="s">
        <v>61</v>
      </c>
      <c r="AF48" s="1" t="s">
        <v>61</v>
      </c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3"/>
      <c r="BK48" s="3"/>
      <c r="BL48" s="10">
        <v>85.318338165756785</v>
      </c>
      <c r="BM48" s="14">
        <v>440</v>
      </c>
      <c r="BN48" s="11">
        <v>60.3</v>
      </c>
      <c r="BO48" s="11">
        <v>24.2</v>
      </c>
      <c r="BP48" s="11">
        <v>3.36</v>
      </c>
      <c r="BQ48" s="11">
        <v>115.7</v>
      </c>
      <c r="BR48" s="11">
        <v>59</v>
      </c>
    </row>
    <row r="49" spans="1:70" x14ac:dyDescent="0.25">
      <c r="A49" s="4">
        <v>110</v>
      </c>
      <c r="B49" s="4">
        <v>6</v>
      </c>
      <c r="C49" s="3"/>
      <c r="D49" s="10"/>
      <c r="E49" s="4" t="s">
        <v>62</v>
      </c>
      <c r="F49" s="4" t="s">
        <v>58</v>
      </c>
      <c r="G49" s="4" t="s">
        <v>64</v>
      </c>
      <c r="H49" s="4" t="s">
        <v>76</v>
      </c>
      <c r="I49" s="3">
        <v>24.435186668803073</v>
      </c>
      <c r="J49" s="11">
        <v>61</v>
      </c>
      <c r="K49" s="2">
        <v>1.58</v>
      </c>
      <c r="L49" s="2"/>
      <c r="M49" s="4"/>
      <c r="N49" s="4"/>
      <c r="O49" s="4"/>
      <c r="P49" s="4"/>
      <c r="Q49" s="4"/>
      <c r="R49" s="4" t="s">
        <v>58</v>
      </c>
      <c r="S49" s="4" t="s">
        <v>58</v>
      </c>
      <c r="T49" s="4" t="s">
        <v>58</v>
      </c>
      <c r="U49" s="12">
        <v>2.125</v>
      </c>
      <c r="V49" s="13">
        <v>21</v>
      </c>
      <c r="W49" s="4">
        <v>2.9</v>
      </c>
      <c r="X49" s="1">
        <v>2.71</v>
      </c>
      <c r="Y49" s="4"/>
      <c r="Z49" s="4"/>
      <c r="AA49" s="4"/>
      <c r="AB49" s="4"/>
      <c r="AC49" s="1" t="s">
        <v>61</v>
      </c>
      <c r="AD49" s="1" t="s">
        <v>61</v>
      </c>
      <c r="AE49" s="1" t="s">
        <v>61</v>
      </c>
      <c r="AF49" s="1" t="s">
        <v>61</v>
      </c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3"/>
      <c r="BK49" s="3"/>
      <c r="BL49" s="10">
        <v>92.052573371570205</v>
      </c>
      <c r="BM49" s="14">
        <v>930</v>
      </c>
      <c r="BN49" s="11">
        <v>153.6</v>
      </c>
      <c r="BO49" s="11">
        <v>26.1</v>
      </c>
      <c r="BP49" s="11">
        <v>3.62</v>
      </c>
      <c r="BQ49" s="11">
        <v>102.7</v>
      </c>
      <c r="BR49" s="11">
        <v>53.9</v>
      </c>
    </row>
    <row r="50" spans="1:70" x14ac:dyDescent="0.25">
      <c r="A50" s="4">
        <v>110</v>
      </c>
      <c r="B50" s="4">
        <v>9</v>
      </c>
      <c r="C50" s="3"/>
      <c r="D50" s="10"/>
      <c r="E50" s="4" t="s">
        <v>62</v>
      </c>
      <c r="F50" s="4" t="s">
        <v>58</v>
      </c>
      <c r="G50" s="4" t="s">
        <v>64</v>
      </c>
      <c r="H50" s="4" t="s">
        <v>76</v>
      </c>
      <c r="I50" s="3">
        <v>22.271757354061876</v>
      </c>
      <c r="J50" s="11">
        <v>58.45</v>
      </c>
      <c r="K50" s="2">
        <v>1.62</v>
      </c>
      <c r="L50" s="2"/>
      <c r="M50" s="4"/>
      <c r="N50" s="4"/>
      <c r="O50" s="4"/>
      <c r="P50" s="4"/>
      <c r="Q50" s="4"/>
      <c r="R50" s="4" t="s">
        <v>58</v>
      </c>
      <c r="S50" s="4" t="s">
        <v>58</v>
      </c>
      <c r="T50" s="4" t="s">
        <v>58</v>
      </c>
      <c r="U50" s="12">
        <v>1.25</v>
      </c>
      <c r="V50" s="13">
        <v>15</v>
      </c>
      <c r="W50" s="4">
        <v>35.9</v>
      </c>
      <c r="X50" s="1">
        <v>2.86</v>
      </c>
      <c r="Y50" s="4"/>
      <c r="Z50" s="4"/>
      <c r="AA50" s="4"/>
      <c r="AB50" s="4"/>
      <c r="AC50" s="1" t="s">
        <v>61</v>
      </c>
      <c r="AD50" s="1" t="s">
        <v>61</v>
      </c>
      <c r="AE50" s="1" t="s">
        <v>61</v>
      </c>
      <c r="AF50" s="1" t="s">
        <v>61</v>
      </c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3"/>
      <c r="BK50" s="3"/>
      <c r="BL50" s="10">
        <v>83.611170011720006</v>
      </c>
      <c r="BM50" s="14">
        <v>760</v>
      </c>
      <c r="BN50" s="11">
        <v>118.6</v>
      </c>
      <c r="BO50" s="11">
        <v>29.7</v>
      </c>
      <c r="BP50" s="11">
        <v>3.82</v>
      </c>
      <c r="BQ50" s="11">
        <v>96.8</v>
      </c>
      <c r="BR50" s="11">
        <v>38.6</v>
      </c>
    </row>
    <row r="51" spans="1:70" x14ac:dyDescent="0.25">
      <c r="A51" s="4">
        <v>110</v>
      </c>
      <c r="B51" s="4">
        <v>12</v>
      </c>
      <c r="C51" s="3"/>
      <c r="D51" s="10"/>
      <c r="E51" s="4" t="s">
        <v>62</v>
      </c>
      <c r="F51" s="4" t="s">
        <v>58</v>
      </c>
      <c r="G51" s="4" t="s">
        <v>64</v>
      </c>
      <c r="H51" s="4" t="s">
        <v>76</v>
      </c>
      <c r="I51" s="3">
        <v>24.005486968449926</v>
      </c>
      <c r="J51" s="11">
        <v>63</v>
      </c>
      <c r="K51" s="2">
        <v>1.62</v>
      </c>
      <c r="L51" s="2"/>
      <c r="M51" s="4"/>
      <c r="N51" s="4"/>
      <c r="O51" s="4"/>
      <c r="P51" s="4"/>
      <c r="Q51" s="4"/>
      <c r="R51" s="4" t="s">
        <v>58</v>
      </c>
      <c r="S51" s="4" t="s">
        <v>58</v>
      </c>
      <c r="T51" s="4" t="s">
        <v>58</v>
      </c>
      <c r="U51" s="12">
        <v>2</v>
      </c>
      <c r="V51" s="13">
        <v>10</v>
      </c>
      <c r="W51" s="4">
        <v>3.3</v>
      </c>
      <c r="X51" s="1">
        <v>3.02</v>
      </c>
      <c r="Y51" s="4"/>
      <c r="Z51" s="4"/>
      <c r="AA51" s="4"/>
      <c r="AB51" s="4"/>
      <c r="AC51" s="1" t="s">
        <v>61</v>
      </c>
      <c r="AD51" s="1" t="s">
        <v>61</v>
      </c>
      <c r="AE51" s="1" t="s">
        <v>61</v>
      </c>
      <c r="AF51" s="1" t="s">
        <v>61</v>
      </c>
      <c r="AG51" s="12">
        <v>0.95399999999999996</v>
      </c>
      <c r="AH51" s="15">
        <v>-2.1</v>
      </c>
      <c r="AI51" s="15">
        <v>-0.7</v>
      </c>
      <c r="AJ51" s="12">
        <v>0.85899999999999999</v>
      </c>
      <c r="AK51" s="15">
        <v>-1</v>
      </c>
      <c r="AL51" s="15">
        <v>0.2</v>
      </c>
      <c r="AM51" s="12">
        <v>0.85199999999999998</v>
      </c>
      <c r="AN51" s="15">
        <v>-1.1000000000000001</v>
      </c>
      <c r="AO51" s="15">
        <v>0.2</v>
      </c>
      <c r="AP51" s="12">
        <v>0.85550000000000004</v>
      </c>
      <c r="AQ51" s="15">
        <v>-1.05</v>
      </c>
      <c r="AR51" s="15">
        <v>0.2</v>
      </c>
      <c r="AS51" s="12">
        <v>0.90200000000000002</v>
      </c>
      <c r="AT51" s="15">
        <v>-0.8</v>
      </c>
      <c r="AU51" s="15">
        <v>0.1</v>
      </c>
      <c r="AV51" s="12">
        <v>0.874</v>
      </c>
      <c r="AW51" s="15">
        <v>-1</v>
      </c>
      <c r="AX51" s="15">
        <v>-0.1</v>
      </c>
      <c r="AY51" s="12">
        <v>0.88800000000000001</v>
      </c>
      <c r="AZ51" s="15">
        <v>-0.9</v>
      </c>
      <c r="BA51" s="15">
        <v>0</v>
      </c>
      <c r="BB51" s="12">
        <v>0.27300000000000002</v>
      </c>
      <c r="BC51" s="15">
        <v>-2.8</v>
      </c>
      <c r="BD51" s="15">
        <v>-1.9</v>
      </c>
      <c r="BE51" s="12">
        <v>0.23599999999999999</v>
      </c>
      <c r="BF51" s="15">
        <v>-3.8</v>
      </c>
      <c r="BG51" s="15">
        <v>-2.9</v>
      </c>
      <c r="BH51" s="4">
        <f t="shared" si="0"/>
        <v>0.2545</v>
      </c>
      <c r="BI51" s="4">
        <f t="shared" si="1"/>
        <v>-3.3</v>
      </c>
      <c r="BJ51" s="3">
        <f t="shared" si="2"/>
        <v>-2.4</v>
      </c>
      <c r="BK51" s="3" t="s">
        <v>83</v>
      </c>
      <c r="BL51" s="10">
        <v>77.812576688873264</v>
      </c>
      <c r="BM51" s="14">
        <v>716</v>
      </c>
      <c r="BN51" s="11">
        <v>111.2</v>
      </c>
      <c r="BO51" s="11">
        <v>31.9</v>
      </c>
      <c r="BP51" s="11">
        <v>3.92</v>
      </c>
      <c r="BQ51" s="11">
        <v>102.6</v>
      </c>
      <c r="BR51" s="11">
        <v>53.4</v>
      </c>
    </row>
    <row r="52" spans="1:70" x14ac:dyDescent="0.25">
      <c r="A52" s="4">
        <v>111</v>
      </c>
      <c r="B52" s="4">
        <v>0</v>
      </c>
      <c r="C52" s="3">
        <v>73.900000000000006</v>
      </c>
      <c r="D52" s="10">
        <v>8</v>
      </c>
      <c r="E52" s="4" t="s">
        <v>55</v>
      </c>
      <c r="F52" s="4" t="s">
        <v>56</v>
      </c>
      <c r="G52" s="4" t="s">
        <v>64</v>
      </c>
      <c r="H52" s="4" t="s">
        <v>76</v>
      </c>
      <c r="I52" s="3">
        <v>26.769779892920884</v>
      </c>
      <c r="J52" s="11">
        <v>72</v>
      </c>
      <c r="K52" s="2">
        <v>1.64</v>
      </c>
      <c r="L52" s="2" t="s">
        <v>58</v>
      </c>
      <c r="M52" s="4" t="s">
        <v>59</v>
      </c>
      <c r="N52" s="4" t="s">
        <v>58</v>
      </c>
      <c r="O52" s="4" t="s">
        <v>59</v>
      </c>
      <c r="P52" s="4" t="s">
        <v>59</v>
      </c>
      <c r="Q52" s="4" t="s">
        <v>58</v>
      </c>
      <c r="R52" s="4" t="s">
        <v>58</v>
      </c>
      <c r="S52" s="4" t="s">
        <v>58</v>
      </c>
      <c r="T52" s="4" t="s">
        <v>58</v>
      </c>
      <c r="U52" s="12">
        <v>1.875</v>
      </c>
      <c r="V52" s="13">
        <v>39</v>
      </c>
      <c r="W52" s="4">
        <v>25.3</v>
      </c>
      <c r="X52" s="1">
        <v>6.91</v>
      </c>
      <c r="Y52" s="4">
        <v>69</v>
      </c>
      <c r="Z52" s="4">
        <v>14.1</v>
      </c>
      <c r="AA52" s="4" t="s">
        <v>60</v>
      </c>
      <c r="AB52" s="4" t="s">
        <v>60</v>
      </c>
      <c r="AC52" s="1" t="s">
        <v>61</v>
      </c>
      <c r="AD52" s="1" t="s">
        <v>61</v>
      </c>
      <c r="AE52" s="13">
        <v>12.4</v>
      </c>
      <c r="AF52" s="13">
        <v>39.299999999999997</v>
      </c>
      <c r="AG52" s="12">
        <v>1.2609999999999999</v>
      </c>
      <c r="AH52" s="15">
        <v>0.2</v>
      </c>
      <c r="AI52" s="15">
        <v>1</v>
      </c>
      <c r="AJ52" s="12">
        <v>0.95499999999999996</v>
      </c>
      <c r="AK52" s="15">
        <v>-0.9</v>
      </c>
      <c r="AL52" s="15">
        <v>0.6</v>
      </c>
      <c r="AM52" s="12">
        <v>0.84599999999999997</v>
      </c>
      <c r="AN52" s="15">
        <v>-1.7</v>
      </c>
      <c r="AO52" s="15">
        <v>-0.2</v>
      </c>
      <c r="AP52" s="12">
        <v>0.9</v>
      </c>
      <c r="AQ52" s="15">
        <v>-1.3</v>
      </c>
      <c r="AR52" s="15">
        <v>0.2</v>
      </c>
      <c r="AS52" s="12">
        <v>0.97899999999999998</v>
      </c>
      <c r="AT52" s="15">
        <v>-0.9</v>
      </c>
      <c r="AU52" s="15">
        <v>0.2</v>
      </c>
      <c r="AV52" s="12">
        <v>0.90300000000000002</v>
      </c>
      <c r="AW52" s="15">
        <v>-1.4</v>
      </c>
      <c r="AX52" s="15">
        <v>-0.4</v>
      </c>
      <c r="AY52" s="12">
        <v>0.94099999999999995</v>
      </c>
      <c r="AZ52" s="15">
        <v>-1.1499999999999999</v>
      </c>
      <c r="BA52" s="15">
        <v>-0.1</v>
      </c>
      <c r="BB52" s="12">
        <v>0.318</v>
      </c>
      <c r="BC52" s="15">
        <v>-2.6</v>
      </c>
      <c r="BD52" s="15">
        <v>-1.6</v>
      </c>
      <c r="BE52" s="12">
        <v>0.36499999999999999</v>
      </c>
      <c r="BF52" s="15">
        <v>-1.4</v>
      </c>
      <c r="BG52" s="15">
        <v>-0.5</v>
      </c>
      <c r="BH52" s="4">
        <f t="shared" si="0"/>
        <v>0.34150000000000003</v>
      </c>
      <c r="BI52" s="4">
        <f t="shared" si="1"/>
        <v>-2</v>
      </c>
      <c r="BJ52" s="3">
        <f t="shared" si="2"/>
        <v>-1.05</v>
      </c>
      <c r="BK52" s="3" t="s">
        <v>83</v>
      </c>
      <c r="BL52" s="10">
        <v>77.597082330468695</v>
      </c>
      <c r="BM52" s="14">
        <v>574</v>
      </c>
      <c r="BN52" s="11">
        <v>67.5</v>
      </c>
      <c r="BO52" s="11">
        <v>14.1</v>
      </c>
      <c r="BP52" s="11">
        <v>4.25</v>
      </c>
      <c r="BQ52" s="11">
        <v>40.9</v>
      </c>
      <c r="BR52" s="11">
        <v>64.400000000000006</v>
      </c>
    </row>
    <row r="53" spans="1:70" x14ac:dyDescent="0.25">
      <c r="A53" s="4">
        <v>111</v>
      </c>
      <c r="B53" s="4">
        <v>3</v>
      </c>
      <c r="C53" s="3"/>
      <c r="D53" s="10"/>
      <c r="E53" s="4" t="s">
        <v>55</v>
      </c>
      <c r="F53" s="4" t="s">
        <v>56</v>
      </c>
      <c r="G53" s="4" t="s">
        <v>64</v>
      </c>
      <c r="H53" s="4" t="s">
        <v>76</v>
      </c>
      <c r="I53" s="3">
        <v>26.769779892920884</v>
      </c>
      <c r="J53" s="11">
        <v>72</v>
      </c>
      <c r="K53" s="2">
        <v>1.64</v>
      </c>
      <c r="L53" s="2"/>
      <c r="M53" s="4"/>
      <c r="N53" s="4"/>
      <c r="O53" s="4"/>
      <c r="P53" s="4"/>
      <c r="Q53" s="4"/>
      <c r="R53" s="4" t="s">
        <v>58</v>
      </c>
      <c r="S53" s="4" t="s">
        <v>58</v>
      </c>
      <c r="T53" s="4" t="s">
        <v>58</v>
      </c>
      <c r="U53" s="12">
        <v>1.625</v>
      </c>
      <c r="V53" s="13">
        <v>19</v>
      </c>
      <c r="W53" s="4">
        <v>18.399999999999999</v>
      </c>
      <c r="X53" s="1">
        <v>2.4</v>
      </c>
      <c r="Y53" s="4"/>
      <c r="Z53" s="4"/>
      <c r="AA53" s="4"/>
      <c r="AB53" s="4"/>
      <c r="AC53" s="1" t="s">
        <v>61</v>
      </c>
      <c r="AD53" s="1" t="s">
        <v>61</v>
      </c>
      <c r="AE53" s="1" t="s">
        <v>61</v>
      </c>
      <c r="AF53" s="1" t="s">
        <v>61</v>
      </c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3"/>
      <c r="BK53" s="3"/>
      <c r="BL53" s="10">
        <v>83.234860276390691</v>
      </c>
      <c r="BM53" s="14">
        <v>449</v>
      </c>
      <c r="BN53" s="11">
        <v>45.3</v>
      </c>
      <c r="BO53" s="11">
        <v>18</v>
      </c>
      <c r="BP53" s="11">
        <v>3.39</v>
      </c>
      <c r="BQ53" s="11">
        <v>34.299999999999997</v>
      </c>
      <c r="BR53" s="11">
        <v>65.5</v>
      </c>
    </row>
    <row r="54" spans="1:70" x14ac:dyDescent="0.25">
      <c r="A54" s="4">
        <v>111</v>
      </c>
      <c r="B54" s="4">
        <v>6</v>
      </c>
      <c r="C54" s="3"/>
      <c r="D54" s="10"/>
      <c r="E54" s="4" t="s">
        <v>55</v>
      </c>
      <c r="F54" s="4" t="s">
        <v>56</v>
      </c>
      <c r="G54" s="4" t="s">
        <v>64</v>
      </c>
      <c r="H54" s="4" t="s">
        <v>76</v>
      </c>
      <c r="I54" s="3">
        <v>27.434842249657059</v>
      </c>
      <c r="J54" s="11">
        <v>72</v>
      </c>
      <c r="K54" s="2">
        <v>1.62</v>
      </c>
      <c r="L54" s="2"/>
      <c r="M54" s="4"/>
      <c r="N54" s="4"/>
      <c r="O54" s="4"/>
      <c r="P54" s="4"/>
      <c r="Q54" s="4"/>
      <c r="R54" s="4" t="s">
        <v>58</v>
      </c>
      <c r="S54" s="4" t="s">
        <v>58</v>
      </c>
      <c r="T54" s="4" t="s">
        <v>58</v>
      </c>
      <c r="U54" s="12">
        <v>1.625</v>
      </c>
      <c r="V54" s="13">
        <v>30</v>
      </c>
      <c r="W54" s="4">
        <v>18.2</v>
      </c>
      <c r="X54" s="1">
        <v>4.66</v>
      </c>
      <c r="Y54" s="4"/>
      <c r="Z54" s="4"/>
      <c r="AA54" s="4"/>
      <c r="AB54" s="4"/>
      <c r="AC54" s="1" t="s">
        <v>61</v>
      </c>
      <c r="AD54" s="1" t="s">
        <v>61</v>
      </c>
      <c r="AE54" s="1" t="s">
        <v>61</v>
      </c>
      <c r="AF54" s="1" t="s">
        <v>61</v>
      </c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3"/>
      <c r="BK54" s="3"/>
      <c r="BL54" s="10"/>
      <c r="BM54" s="14">
        <v>446</v>
      </c>
      <c r="BN54" s="11">
        <v>59.9</v>
      </c>
      <c r="BO54" s="11">
        <v>15.9</v>
      </c>
      <c r="BP54" s="11">
        <v>4.3</v>
      </c>
      <c r="BQ54" s="11">
        <v>34.799999999999997</v>
      </c>
      <c r="BR54" s="11">
        <v>65.599999999999994</v>
      </c>
    </row>
    <row r="55" spans="1:70" x14ac:dyDescent="0.25">
      <c r="A55" s="4">
        <v>111</v>
      </c>
      <c r="B55" s="4">
        <v>9</v>
      </c>
      <c r="C55" s="3"/>
      <c r="D55" s="10"/>
      <c r="E55" s="4" t="s">
        <v>55</v>
      </c>
      <c r="F55" s="4" t="s">
        <v>56</v>
      </c>
      <c r="G55" s="4" t="s">
        <v>64</v>
      </c>
      <c r="H55" s="4" t="s">
        <v>76</v>
      </c>
      <c r="I55" s="3">
        <v>27.434842249657059</v>
      </c>
      <c r="J55" s="11">
        <v>72</v>
      </c>
      <c r="K55" s="2">
        <v>1.62</v>
      </c>
      <c r="L55" s="2"/>
      <c r="M55" s="4"/>
      <c r="N55" s="4"/>
      <c r="O55" s="4"/>
      <c r="P55" s="4"/>
      <c r="Q55" s="4"/>
      <c r="R55" s="4" t="s">
        <v>58</v>
      </c>
      <c r="S55" s="4" t="s">
        <v>58</v>
      </c>
      <c r="T55" s="4" t="s">
        <v>58</v>
      </c>
      <c r="U55" s="12">
        <v>0.5</v>
      </c>
      <c r="V55" s="13">
        <v>15</v>
      </c>
      <c r="W55" s="4">
        <v>2.4</v>
      </c>
      <c r="X55" s="1">
        <v>1.48</v>
      </c>
      <c r="Y55" s="4"/>
      <c r="Z55" s="4"/>
      <c r="AA55" s="4"/>
      <c r="AB55" s="4"/>
      <c r="AC55" s="1" t="s">
        <v>61</v>
      </c>
      <c r="AD55" s="1" t="s">
        <v>61</v>
      </c>
      <c r="AE55" s="1" t="s">
        <v>61</v>
      </c>
      <c r="AF55" s="1" t="s">
        <v>61</v>
      </c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3"/>
      <c r="BK55" s="3"/>
      <c r="BL55" s="10">
        <v>85.613731581559975</v>
      </c>
      <c r="BM55" s="14">
        <v>353</v>
      </c>
      <c r="BN55" s="11">
        <v>60.5</v>
      </c>
      <c r="BO55" s="11">
        <v>17.3</v>
      </c>
      <c r="BP55" s="11">
        <v>4.49</v>
      </c>
      <c r="BQ55" s="11">
        <v>32</v>
      </c>
      <c r="BR55" s="11">
        <v>68.099999999999994</v>
      </c>
    </row>
    <row r="56" spans="1:70" x14ac:dyDescent="0.25">
      <c r="A56" s="4">
        <v>111</v>
      </c>
      <c r="B56" s="4">
        <v>12</v>
      </c>
      <c r="C56" s="3"/>
      <c r="D56" s="10"/>
      <c r="E56" s="4" t="s">
        <v>55</v>
      </c>
      <c r="F56" s="4" t="s">
        <v>56</v>
      </c>
      <c r="G56" s="4" t="s">
        <v>64</v>
      </c>
      <c r="H56" s="4" t="s">
        <v>76</v>
      </c>
      <c r="I56" s="3">
        <v>27.513384889946465</v>
      </c>
      <c r="J56" s="11">
        <v>74</v>
      </c>
      <c r="K56" s="2">
        <v>1.64</v>
      </c>
      <c r="L56" s="2"/>
      <c r="M56" s="4"/>
      <c r="N56" s="4"/>
      <c r="O56" s="4"/>
      <c r="P56" s="4"/>
      <c r="Q56" s="4"/>
      <c r="R56" s="4" t="s">
        <v>58</v>
      </c>
      <c r="S56" s="4" t="s">
        <v>58</v>
      </c>
      <c r="T56" s="4" t="s">
        <v>58</v>
      </c>
      <c r="U56" s="12">
        <v>0</v>
      </c>
      <c r="V56" s="13">
        <v>13</v>
      </c>
      <c r="W56" s="4">
        <v>7.4</v>
      </c>
      <c r="X56" s="1">
        <v>2.87</v>
      </c>
      <c r="Y56" s="4"/>
      <c r="Z56" s="4"/>
      <c r="AA56" s="4"/>
      <c r="AB56" s="4"/>
      <c r="AC56" s="1" t="s">
        <v>61</v>
      </c>
      <c r="AD56" s="1" t="s">
        <v>61</v>
      </c>
      <c r="AE56" s="1" t="s">
        <v>61</v>
      </c>
      <c r="AF56" s="1" t="s">
        <v>61</v>
      </c>
      <c r="AG56" s="12">
        <v>1.2210000000000001</v>
      </c>
      <c r="AH56" s="15">
        <v>-0.2</v>
      </c>
      <c r="AI56" s="15">
        <v>0.6</v>
      </c>
      <c r="AJ56" s="12">
        <v>0.91300000000000003</v>
      </c>
      <c r="AK56" s="15">
        <v>-1.2</v>
      </c>
      <c r="AL56" s="15">
        <v>0.7</v>
      </c>
      <c r="AM56" s="12">
        <v>0.85</v>
      </c>
      <c r="AN56" s="15">
        <v>-1.7</v>
      </c>
      <c r="AO56" s="15">
        <v>-0.2</v>
      </c>
      <c r="AP56" s="12">
        <v>0.88149999999999995</v>
      </c>
      <c r="AQ56" s="15">
        <v>-1.45</v>
      </c>
      <c r="AR56" s="15">
        <v>0</v>
      </c>
      <c r="AS56" s="12">
        <v>0.96199999999999997</v>
      </c>
      <c r="AT56" s="15">
        <v>-1</v>
      </c>
      <c r="AU56" s="15">
        <v>0</v>
      </c>
      <c r="AV56" s="12">
        <v>0.876</v>
      </c>
      <c r="AW56" s="15">
        <v>-1.6</v>
      </c>
      <c r="AX56" s="15">
        <v>-0.6</v>
      </c>
      <c r="AY56" s="12">
        <v>0.91900000000000004</v>
      </c>
      <c r="AZ56" s="15">
        <v>-1.3</v>
      </c>
      <c r="BA56" s="15">
        <v>-0.3</v>
      </c>
      <c r="BB56" s="12">
        <v>0.307</v>
      </c>
      <c r="BC56" s="15">
        <v>-2.8</v>
      </c>
      <c r="BD56" s="15">
        <v>-1.9</v>
      </c>
      <c r="BE56" s="12">
        <v>0.36499999999999999</v>
      </c>
      <c r="BF56" s="15">
        <v>-1.4</v>
      </c>
      <c r="BG56" s="15">
        <v>-0.5</v>
      </c>
      <c r="BH56" s="4">
        <f t="shared" si="0"/>
        <v>0.33599999999999997</v>
      </c>
      <c r="BI56" s="4">
        <f t="shared" si="1"/>
        <v>-2.0999999999999996</v>
      </c>
      <c r="BJ56" s="3">
        <f t="shared" si="2"/>
        <v>-1.2</v>
      </c>
      <c r="BK56" s="3" t="s">
        <v>83</v>
      </c>
      <c r="BL56" s="10">
        <v>78.459200320382962</v>
      </c>
      <c r="BM56" s="14">
        <v>295</v>
      </c>
      <c r="BN56" s="11">
        <v>66.5</v>
      </c>
      <c r="BO56" s="11">
        <v>15.6</v>
      </c>
      <c r="BP56" s="11">
        <v>3.84</v>
      </c>
      <c r="BQ56" s="11">
        <v>30</v>
      </c>
      <c r="BR56" s="11">
        <v>70</v>
      </c>
    </row>
    <row r="57" spans="1:70" x14ac:dyDescent="0.25">
      <c r="A57" s="4">
        <v>112</v>
      </c>
      <c r="B57" s="4">
        <v>0</v>
      </c>
      <c r="C57" s="3">
        <v>45</v>
      </c>
      <c r="D57" s="10">
        <v>32</v>
      </c>
      <c r="E57" s="4" t="s">
        <v>62</v>
      </c>
      <c r="F57" s="4" t="s">
        <v>59</v>
      </c>
      <c r="G57" s="4" t="s">
        <v>57</v>
      </c>
      <c r="H57" s="4" t="s">
        <v>76</v>
      </c>
      <c r="I57" s="3">
        <v>54.651545036160414</v>
      </c>
      <c r="J57" s="11">
        <v>133</v>
      </c>
      <c r="K57" s="2">
        <v>1.56</v>
      </c>
      <c r="L57" s="2" t="s">
        <v>58</v>
      </c>
      <c r="M57" s="4" t="s">
        <v>58</v>
      </c>
      <c r="N57" s="4" t="s">
        <v>58</v>
      </c>
      <c r="O57" s="4" t="s">
        <v>59</v>
      </c>
      <c r="P57" s="4" t="s">
        <v>59</v>
      </c>
      <c r="Q57" s="4" t="s">
        <v>59</v>
      </c>
      <c r="R57" s="4" t="s">
        <v>58</v>
      </c>
      <c r="S57" s="4" t="s">
        <v>58</v>
      </c>
      <c r="T57" s="4" t="s">
        <v>58</v>
      </c>
      <c r="U57" s="12">
        <v>2.375</v>
      </c>
      <c r="V57" s="13">
        <v>5</v>
      </c>
      <c r="W57" s="4">
        <v>12.6</v>
      </c>
      <c r="X57" s="1">
        <v>6.76</v>
      </c>
      <c r="Y57" s="4">
        <v>12</v>
      </c>
      <c r="Z57" s="4">
        <v>87.7</v>
      </c>
      <c r="AA57" s="4" t="s">
        <v>63</v>
      </c>
      <c r="AB57" s="4" t="s">
        <v>63</v>
      </c>
      <c r="AC57" s="13">
        <v>4.0999999999999996</v>
      </c>
      <c r="AD57" s="13">
        <v>13.3</v>
      </c>
      <c r="AE57" s="1" t="s">
        <v>61</v>
      </c>
      <c r="AF57" s="1" t="s">
        <v>61</v>
      </c>
      <c r="AG57" s="12">
        <v>1.1200000000000001</v>
      </c>
      <c r="AH57" s="15">
        <v>-0.7</v>
      </c>
      <c r="AI57" s="15">
        <v>-1.8</v>
      </c>
      <c r="AJ57" s="12">
        <v>0.877</v>
      </c>
      <c r="AK57" s="15">
        <v>-0.9</v>
      </c>
      <c r="AL57" s="15">
        <v>-1.5</v>
      </c>
      <c r="AM57" s="12">
        <v>0.997</v>
      </c>
      <c r="AN57" s="15">
        <v>0.1</v>
      </c>
      <c r="AO57" s="15">
        <v>-0.5</v>
      </c>
      <c r="AP57" s="12">
        <v>0.93700000000000006</v>
      </c>
      <c r="AQ57" s="15">
        <v>-0.4</v>
      </c>
      <c r="AR57" s="15">
        <v>-1</v>
      </c>
      <c r="AS57" s="12">
        <v>1.0469999999999999</v>
      </c>
      <c r="AT57" s="15">
        <v>0.4</v>
      </c>
      <c r="AU57" s="15">
        <v>-0.4</v>
      </c>
      <c r="AV57" s="12">
        <v>1.083</v>
      </c>
      <c r="AW57" s="15">
        <v>0.7</v>
      </c>
      <c r="AX57" s="15">
        <v>-0.1</v>
      </c>
      <c r="AY57" s="12">
        <v>1.0649999999999999</v>
      </c>
      <c r="AZ57" s="15">
        <v>0.55000000000000004</v>
      </c>
      <c r="BA57" s="15">
        <v>-0.25</v>
      </c>
      <c r="BB57" s="12">
        <v>0.32200000000000001</v>
      </c>
      <c r="BC57" s="15">
        <v>-1.5</v>
      </c>
      <c r="BD57" s="15">
        <v>-1.5</v>
      </c>
      <c r="BE57" s="12">
        <v>0.374</v>
      </c>
      <c r="BF57" s="15">
        <v>-0.1</v>
      </c>
      <c r="BG57" s="15">
        <v>-0.1</v>
      </c>
      <c r="BH57" s="4">
        <f t="shared" si="0"/>
        <v>0.34799999999999998</v>
      </c>
      <c r="BI57" s="4">
        <f t="shared" si="1"/>
        <v>-0.8</v>
      </c>
      <c r="BJ57" s="3">
        <f t="shared" si="2"/>
        <v>-0.8</v>
      </c>
      <c r="BK57" s="3" t="s">
        <v>83</v>
      </c>
      <c r="BL57" s="10">
        <v>72.596929313770957</v>
      </c>
      <c r="BM57" s="14">
        <v>182</v>
      </c>
      <c r="BN57" s="11">
        <v>42.8</v>
      </c>
      <c r="BO57" s="11">
        <v>20.9</v>
      </c>
      <c r="BP57" s="11">
        <v>2.12</v>
      </c>
      <c r="BQ57" s="11">
        <v>18.5</v>
      </c>
      <c r="BR57" s="11">
        <v>40.5</v>
      </c>
    </row>
    <row r="58" spans="1:70" x14ac:dyDescent="0.25">
      <c r="A58" s="4">
        <v>112</v>
      </c>
      <c r="B58" s="4">
        <v>3</v>
      </c>
      <c r="C58" s="3"/>
      <c r="D58" s="10"/>
      <c r="E58" s="4" t="s">
        <v>62</v>
      </c>
      <c r="F58" s="4" t="s">
        <v>59</v>
      </c>
      <c r="G58" s="4" t="s">
        <v>57</v>
      </c>
      <c r="H58" s="4" t="s">
        <v>76</v>
      </c>
      <c r="I58" s="3">
        <v>53.418803418803414</v>
      </c>
      <c r="J58" s="11">
        <v>130</v>
      </c>
      <c r="K58" s="2">
        <v>1.56</v>
      </c>
      <c r="L58" s="2"/>
      <c r="M58" s="4"/>
      <c r="N58" s="4"/>
      <c r="O58" s="4"/>
      <c r="P58" s="4"/>
      <c r="Q58" s="4"/>
      <c r="R58" s="4" t="s">
        <v>58</v>
      </c>
      <c r="S58" s="4" t="s">
        <v>58</v>
      </c>
      <c r="T58" s="4" t="s">
        <v>58</v>
      </c>
      <c r="U58" s="12">
        <v>2.375</v>
      </c>
      <c r="V58" s="13">
        <v>5</v>
      </c>
      <c r="W58" s="4">
        <v>16.2</v>
      </c>
      <c r="X58" s="1">
        <v>6.13</v>
      </c>
      <c r="Y58" s="4"/>
      <c r="Z58" s="4"/>
      <c r="AA58" s="4"/>
      <c r="AB58" s="4"/>
      <c r="AC58" s="1" t="s">
        <v>61</v>
      </c>
      <c r="AD58" s="1" t="s">
        <v>61</v>
      </c>
      <c r="AE58" s="1" t="s">
        <v>61</v>
      </c>
      <c r="AF58" s="1" t="s">
        <v>61</v>
      </c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3"/>
      <c r="BK58" s="3"/>
      <c r="BL58" s="10">
        <v>81.191272833014295</v>
      </c>
      <c r="BM58" s="14">
        <v>190</v>
      </c>
      <c r="BN58" s="11">
        <v>45</v>
      </c>
      <c r="BO58" s="11">
        <v>19.8</v>
      </c>
      <c r="BP58" s="11">
        <v>2.2000000000000002</v>
      </c>
      <c r="BQ58" s="11">
        <v>17.600000000000001</v>
      </c>
      <c r="BR58" s="11">
        <v>44.5</v>
      </c>
    </row>
    <row r="59" spans="1:70" x14ac:dyDescent="0.25">
      <c r="A59" s="4">
        <v>112</v>
      </c>
      <c r="B59" s="4">
        <v>6</v>
      </c>
      <c r="C59" s="3"/>
      <c r="D59" s="10"/>
      <c r="E59" s="4" t="s">
        <v>62</v>
      </c>
      <c r="F59" s="4" t="s">
        <v>59</v>
      </c>
      <c r="G59" s="4" t="s">
        <v>57</v>
      </c>
      <c r="H59" s="4" t="s">
        <v>76</v>
      </c>
      <c r="I59" s="3"/>
      <c r="J59" s="11" t="s">
        <v>61</v>
      </c>
      <c r="K59" s="2">
        <v>1.56</v>
      </c>
      <c r="L59" s="2"/>
      <c r="M59" s="4"/>
      <c r="N59" s="4"/>
      <c r="O59" s="4"/>
      <c r="P59" s="4"/>
      <c r="Q59" s="4"/>
      <c r="R59" s="4" t="s">
        <v>58</v>
      </c>
      <c r="S59" s="4" t="s">
        <v>58</v>
      </c>
      <c r="T59" s="4" t="s">
        <v>58</v>
      </c>
      <c r="U59" s="12" t="s">
        <v>61</v>
      </c>
      <c r="V59" s="13">
        <v>15</v>
      </c>
      <c r="W59" s="4">
        <v>16.399999999999999</v>
      </c>
      <c r="X59" s="1">
        <v>6.89</v>
      </c>
      <c r="Y59" s="4"/>
      <c r="Z59" s="4"/>
      <c r="AA59" s="4"/>
      <c r="AB59" s="4"/>
      <c r="AC59" s="1" t="s">
        <v>61</v>
      </c>
      <c r="AD59" s="1" t="s">
        <v>61</v>
      </c>
      <c r="AE59" s="1" t="s">
        <v>61</v>
      </c>
      <c r="AF59" s="1" t="s">
        <v>61</v>
      </c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3"/>
      <c r="BK59" s="3"/>
      <c r="BL59" s="10">
        <v>78.419195058594084</v>
      </c>
      <c r="BM59" s="14">
        <v>332</v>
      </c>
      <c r="BN59" s="11">
        <v>38.200000000000003</v>
      </c>
      <c r="BO59" s="11">
        <v>14.9</v>
      </c>
      <c r="BP59" s="11">
        <v>2.54</v>
      </c>
      <c r="BQ59" s="11">
        <v>35.1</v>
      </c>
      <c r="BR59" s="11">
        <v>55.1</v>
      </c>
    </row>
    <row r="60" spans="1:70" x14ac:dyDescent="0.25">
      <c r="A60" s="4">
        <v>112</v>
      </c>
      <c r="B60" s="4">
        <v>9</v>
      </c>
      <c r="C60" s="3"/>
      <c r="D60" s="10"/>
      <c r="E60" s="4" t="s">
        <v>62</v>
      </c>
      <c r="F60" s="4" t="s">
        <v>59</v>
      </c>
      <c r="G60" s="4" t="s">
        <v>57</v>
      </c>
      <c r="H60" s="4" t="s">
        <v>76</v>
      </c>
      <c r="I60" s="3">
        <v>53.418803418803414</v>
      </c>
      <c r="J60" s="11">
        <v>130</v>
      </c>
      <c r="K60" s="2">
        <v>1.56</v>
      </c>
      <c r="L60" s="2"/>
      <c r="M60" s="4"/>
      <c r="N60" s="4"/>
      <c r="O60" s="4"/>
      <c r="P60" s="4"/>
      <c r="Q60" s="4"/>
      <c r="R60" s="4" t="s">
        <v>58</v>
      </c>
      <c r="S60" s="4" t="s">
        <v>58</v>
      </c>
      <c r="T60" s="4" t="s">
        <v>58</v>
      </c>
      <c r="U60" s="12">
        <v>2.625</v>
      </c>
      <c r="V60" s="13">
        <v>7</v>
      </c>
      <c r="W60" s="4">
        <v>8.1</v>
      </c>
      <c r="X60" s="1">
        <v>5.83</v>
      </c>
      <c r="Y60" s="4"/>
      <c r="Z60" s="4"/>
      <c r="AA60" s="4"/>
      <c r="AB60" s="4"/>
      <c r="AC60" s="1" t="s">
        <v>61</v>
      </c>
      <c r="AD60" s="1" t="s">
        <v>61</v>
      </c>
      <c r="AE60" s="1" t="s">
        <v>61</v>
      </c>
      <c r="AF60" s="1" t="s">
        <v>61</v>
      </c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3"/>
      <c r="BK60" s="3"/>
      <c r="BL60" s="10">
        <v>73.472930016003772</v>
      </c>
      <c r="BM60" s="14">
        <v>396</v>
      </c>
      <c r="BN60" s="11">
        <v>42.7</v>
      </c>
      <c r="BO60" s="11">
        <v>23.3</v>
      </c>
      <c r="BP60" s="11">
        <v>2.66</v>
      </c>
      <c r="BQ60" s="11">
        <v>34.799999999999997</v>
      </c>
      <c r="BR60" s="11">
        <v>58.9</v>
      </c>
    </row>
    <row r="61" spans="1:70" x14ac:dyDescent="0.25">
      <c r="A61" s="4">
        <v>112</v>
      </c>
      <c r="B61" s="4">
        <v>12</v>
      </c>
      <c r="C61" s="3"/>
      <c r="D61" s="10"/>
      <c r="E61" s="4" t="s">
        <v>62</v>
      </c>
      <c r="F61" s="4" t="s">
        <v>59</v>
      </c>
      <c r="G61" s="4" t="s">
        <v>57</v>
      </c>
      <c r="H61" s="4" t="s">
        <v>76</v>
      </c>
      <c r="I61" s="3">
        <v>53.398265624332524</v>
      </c>
      <c r="J61" s="11">
        <v>125</v>
      </c>
      <c r="K61" s="2">
        <v>1.53</v>
      </c>
      <c r="L61" s="2"/>
      <c r="M61" s="4" t="s">
        <v>58</v>
      </c>
      <c r="N61" s="4"/>
      <c r="O61" s="4"/>
      <c r="P61" s="4"/>
      <c r="Q61" s="4"/>
      <c r="R61" s="4" t="s">
        <v>58</v>
      </c>
      <c r="S61" s="4" t="s">
        <v>58</v>
      </c>
      <c r="T61" s="4" t="s">
        <v>58</v>
      </c>
      <c r="U61" s="12">
        <v>2.5</v>
      </c>
      <c r="V61" s="13">
        <v>7</v>
      </c>
      <c r="W61" s="4">
        <v>4.2</v>
      </c>
      <c r="X61" s="1">
        <v>6.23</v>
      </c>
      <c r="Y61" s="4"/>
      <c r="Z61" s="4"/>
      <c r="AA61" s="4"/>
      <c r="AB61" s="4"/>
      <c r="AC61" s="1" t="s">
        <v>61</v>
      </c>
      <c r="AD61" s="1" t="s">
        <v>61</v>
      </c>
      <c r="AE61" s="1" t="s">
        <v>61</v>
      </c>
      <c r="AF61" s="1" t="s">
        <v>61</v>
      </c>
      <c r="AG61" s="12">
        <v>1.0640000000000001</v>
      </c>
      <c r="AH61" s="15">
        <v>-1.1000000000000001</v>
      </c>
      <c r="AI61" s="15">
        <v>-2.2000000000000002</v>
      </c>
      <c r="AJ61" s="12">
        <v>0.77400000000000002</v>
      </c>
      <c r="AK61" s="15">
        <v>-1.7</v>
      </c>
      <c r="AL61" s="15">
        <v>-2.2999999999999998</v>
      </c>
      <c r="AM61" s="12">
        <v>0.99199999999999999</v>
      </c>
      <c r="AN61" s="15">
        <v>0.1</v>
      </c>
      <c r="AO61" s="15">
        <v>-0.5</v>
      </c>
      <c r="AP61" s="12">
        <v>0.88300000000000001</v>
      </c>
      <c r="AQ61" s="15">
        <v>-0.8</v>
      </c>
      <c r="AR61" s="15">
        <v>-1.4</v>
      </c>
      <c r="AS61" s="12">
        <v>0.996</v>
      </c>
      <c r="AT61" s="15">
        <v>0</v>
      </c>
      <c r="AU61" s="15">
        <v>-0.7</v>
      </c>
      <c r="AV61" s="12">
        <v>1.075</v>
      </c>
      <c r="AW61" s="15">
        <v>0.6</v>
      </c>
      <c r="AX61" s="15">
        <v>-0.1</v>
      </c>
      <c r="AY61" s="12">
        <v>1.0355000000000001</v>
      </c>
      <c r="AZ61" s="15">
        <v>0.3</v>
      </c>
      <c r="BA61" s="15">
        <v>-0.4</v>
      </c>
      <c r="BB61" s="12">
        <v>0.313</v>
      </c>
      <c r="BC61" s="15">
        <v>-1.7</v>
      </c>
      <c r="BD61" s="15">
        <v>-1.7</v>
      </c>
      <c r="BE61" s="12">
        <v>0.35199999999999998</v>
      </c>
      <c r="BF61" s="15">
        <v>-0.7</v>
      </c>
      <c r="BG61" s="15">
        <v>-0.7</v>
      </c>
      <c r="BH61" s="4">
        <f t="shared" si="0"/>
        <v>0.33250000000000002</v>
      </c>
      <c r="BI61" s="4">
        <f t="shared" si="1"/>
        <v>-1.2</v>
      </c>
      <c r="BJ61" s="3">
        <f t="shared" si="2"/>
        <v>-1.2</v>
      </c>
      <c r="BK61" s="3" t="s">
        <v>83</v>
      </c>
      <c r="BL61" s="10">
        <v>83.751581461412073</v>
      </c>
      <c r="BM61" s="14">
        <v>490</v>
      </c>
      <c r="BN61" s="11">
        <v>31</v>
      </c>
      <c r="BO61" s="11">
        <v>20.6</v>
      </c>
      <c r="BP61" s="11">
        <v>2.86</v>
      </c>
      <c r="BQ61" s="11">
        <v>21.3</v>
      </c>
      <c r="BR61" s="11">
        <v>50.3</v>
      </c>
    </row>
    <row r="62" spans="1:70" x14ac:dyDescent="0.25">
      <c r="A62" s="4">
        <v>113</v>
      </c>
      <c r="B62" s="4">
        <v>0</v>
      </c>
      <c r="C62" s="3">
        <v>50.4</v>
      </c>
      <c r="D62" s="10">
        <v>3</v>
      </c>
      <c r="E62" s="4" t="s">
        <v>62</v>
      </c>
      <c r="F62" s="4" t="s">
        <v>58</v>
      </c>
      <c r="G62" s="4" t="s">
        <v>57</v>
      </c>
      <c r="H62" s="4" t="s">
        <v>76</v>
      </c>
      <c r="I62" s="3">
        <v>36.730945821854917</v>
      </c>
      <c r="J62" s="11">
        <v>100</v>
      </c>
      <c r="K62" s="2">
        <v>1.65</v>
      </c>
      <c r="L62" s="2" t="s">
        <v>59</v>
      </c>
      <c r="M62" s="4" t="s">
        <v>59</v>
      </c>
      <c r="N62" s="4" t="s">
        <v>59</v>
      </c>
      <c r="O62" s="4" t="s">
        <v>59</v>
      </c>
      <c r="P62" s="4" t="s">
        <v>59</v>
      </c>
      <c r="Q62" s="4" t="s">
        <v>59</v>
      </c>
      <c r="R62" s="4" t="s">
        <v>58</v>
      </c>
      <c r="S62" s="4" t="s">
        <v>58</v>
      </c>
      <c r="T62" s="4" t="s">
        <v>58</v>
      </c>
      <c r="U62" s="12">
        <v>1.625</v>
      </c>
      <c r="V62" s="13">
        <v>53</v>
      </c>
      <c r="W62" s="4">
        <v>68.400000000000006</v>
      </c>
      <c r="X62" s="1">
        <v>6.28</v>
      </c>
      <c r="Y62" s="4">
        <v>17.8</v>
      </c>
      <c r="Z62" s="4">
        <v>30.2</v>
      </c>
      <c r="AA62" s="4" t="s">
        <v>60</v>
      </c>
      <c r="AB62" s="4" t="s">
        <v>60</v>
      </c>
      <c r="AC62" s="13">
        <v>0.1</v>
      </c>
      <c r="AD62" s="13">
        <v>0.6</v>
      </c>
      <c r="AE62" s="1" t="s">
        <v>61</v>
      </c>
      <c r="AF62" s="1" t="s">
        <v>61</v>
      </c>
      <c r="AG62" s="12">
        <v>1.2210000000000001</v>
      </c>
      <c r="AH62" s="15">
        <v>0.2</v>
      </c>
      <c r="AI62" s="15">
        <v>-0.6</v>
      </c>
      <c r="AJ62" s="12">
        <v>1.07</v>
      </c>
      <c r="AK62" s="15">
        <v>0.8</v>
      </c>
      <c r="AL62" s="15">
        <v>0.4</v>
      </c>
      <c r="AM62" s="12">
        <v>1.1279999999999999</v>
      </c>
      <c r="AN62" s="15">
        <v>1.2</v>
      </c>
      <c r="AO62" s="15">
        <v>0.9</v>
      </c>
      <c r="AP62" s="12">
        <v>1.099</v>
      </c>
      <c r="AQ62" s="15">
        <v>1</v>
      </c>
      <c r="AR62" s="15">
        <v>0.65</v>
      </c>
      <c r="AS62" s="12">
        <v>1.105</v>
      </c>
      <c r="AT62" s="15">
        <v>0.9</v>
      </c>
      <c r="AU62" s="15">
        <v>0.4</v>
      </c>
      <c r="AV62" s="12">
        <v>1.165</v>
      </c>
      <c r="AW62" s="15">
        <v>1.4</v>
      </c>
      <c r="AX62" s="15">
        <v>0.9</v>
      </c>
      <c r="AY62" s="12">
        <v>1.135</v>
      </c>
      <c r="AZ62" s="15">
        <v>1.1499999999999999</v>
      </c>
      <c r="BA62" s="15">
        <v>0.65</v>
      </c>
      <c r="BB62" s="12">
        <v>0.33800000000000002</v>
      </c>
      <c r="BC62" s="15">
        <v>-1.1000000000000001</v>
      </c>
      <c r="BD62" s="15">
        <v>-1</v>
      </c>
      <c r="BE62" s="12">
        <v>0.371</v>
      </c>
      <c r="BF62" s="15">
        <v>-0.2</v>
      </c>
      <c r="BG62" s="15">
        <v>-0.1</v>
      </c>
      <c r="BH62" s="4">
        <f t="shared" si="0"/>
        <v>0.35450000000000004</v>
      </c>
      <c r="BI62" s="4">
        <f t="shared" si="1"/>
        <v>-0.65</v>
      </c>
      <c r="BJ62" s="3">
        <f t="shared" si="2"/>
        <v>-0.55000000000000004</v>
      </c>
      <c r="BK62" s="3" t="s">
        <v>83</v>
      </c>
      <c r="BL62" s="10">
        <v>138.51711153494441</v>
      </c>
      <c r="BM62" s="14">
        <v>503</v>
      </c>
      <c r="BN62" s="11">
        <v>54.2</v>
      </c>
      <c r="BO62" s="11">
        <v>22.2</v>
      </c>
      <c r="BP62" s="11">
        <v>4.91</v>
      </c>
      <c r="BQ62" s="11">
        <v>109.2</v>
      </c>
      <c r="BR62" s="11">
        <v>49.3</v>
      </c>
    </row>
    <row r="63" spans="1:70" x14ac:dyDescent="0.25">
      <c r="A63" s="4">
        <v>113</v>
      </c>
      <c r="B63" s="4">
        <v>3</v>
      </c>
      <c r="C63" s="3"/>
      <c r="D63" s="10"/>
      <c r="E63" s="4" t="s">
        <v>62</v>
      </c>
      <c r="F63" s="4" t="s">
        <v>58</v>
      </c>
      <c r="G63" s="4" t="s">
        <v>57</v>
      </c>
      <c r="H63" s="4" t="s">
        <v>76</v>
      </c>
      <c r="I63" s="3">
        <v>36.730945821854917</v>
      </c>
      <c r="J63" s="11">
        <v>100</v>
      </c>
      <c r="K63" s="2">
        <v>1.65</v>
      </c>
      <c r="L63" s="2"/>
      <c r="M63" s="4"/>
      <c r="N63" s="4"/>
      <c r="O63" s="4"/>
      <c r="P63" s="4"/>
      <c r="Q63" s="4"/>
      <c r="R63" s="4" t="s">
        <v>58</v>
      </c>
      <c r="S63" s="4" t="s">
        <v>58</v>
      </c>
      <c r="T63" s="4" t="s">
        <v>58</v>
      </c>
      <c r="U63" s="12">
        <v>1.625</v>
      </c>
      <c r="V63" s="13">
        <v>9</v>
      </c>
      <c r="W63" s="4">
        <v>8.9</v>
      </c>
      <c r="X63" s="1">
        <v>4.79</v>
      </c>
      <c r="Y63" s="4"/>
      <c r="Z63" s="4"/>
      <c r="AA63" s="4"/>
      <c r="AB63" s="4"/>
      <c r="AC63" s="1" t="s">
        <v>61</v>
      </c>
      <c r="AD63" s="1" t="s">
        <v>61</v>
      </c>
      <c r="AE63" s="1" t="s">
        <v>61</v>
      </c>
      <c r="AF63" s="1" t="s">
        <v>61</v>
      </c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3"/>
      <c r="BK63" s="3"/>
      <c r="BL63" s="10">
        <v>113.15827226359136</v>
      </c>
      <c r="BM63" s="14">
        <v>254</v>
      </c>
      <c r="BN63" s="11">
        <v>60</v>
      </c>
      <c r="BO63" s="11">
        <v>19.7</v>
      </c>
      <c r="BP63" s="11">
        <v>4.45</v>
      </c>
      <c r="BQ63" s="11">
        <v>113.4</v>
      </c>
      <c r="BR63" s="11">
        <v>52</v>
      </c>
    </row>
    <row r="64" spans="1:70" x14ac:dyDescent="0.25">
      <c r="A64" s="4">
        <v>113</v>
      </c>
      <c r="B64" s="4">
        <v>6</v>
      </c>
      <c r="C64" s="3"/>
      <c r="D64" s="10"/>
      <c r="E64" s="4" t="s">
        <v>62</v>
      </c>
      <c r="F64" s="4" t="s">
        <v>58</v>
      </c>
      <c r="G64" s="4" t="s">
        <v>57</v>
      </c>
      <c r="H64" s="4" t="s">
        <v>76</v>
      </c>
      <c r="I64" s="3">
        <v>41.24885215794307</v>
      </c>
      <c r="J64" s="11">
        <v>112.3</v>
      </c>
      <c r="K64" s="2">
        <v>1.65</v>
      </c>
      <c r="L64" s="2"/>
      <c r="M64" s="4"/>
      <c r="N64" s="4"/>
      <c r="O64" s="4"/>
      <c r="P64" s="4"/>
      <c r="Q64" s="4"/>
      <c r="R64" s="4" t="s">
        <v>58</v>
      </c>
      <c r="S64" s="4" t="s">
        <v>58</v>
      </c>
      <c r="T64" s="4" t="s">
        <v>58</v>
      </c>
      <c r="U64" s="12">
        <v>1.875</v>
      </c>
      <c r="V64" s="13">
        <v>45</v>
      </c>
      <c r="W64" s="4">
        <v>57.6</v>
      </c>
      <c r="X64" s="1">
        <v>6.19</v>
      </c>
      <c r="Y64" s="4"/>
      <c r="Z64" s="4"/>
      <c r="AA64" s="4"/>
      <c r="AB64" s="4"/>
      <c r="AC64" s="1" t="s">
        <v>61</v>
      </c>
      <c r="AD64" s="1" t="s">
        <v>61</v>
      </c>
      <c r="AE64" s="1" t="s">
        <v>61</v>
      </c>
      <c r="AF64" s="1" t="s">
        <v>61</v>
      </c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3"/>
      <c r="BK64" s="3"/>
      <c r="BL64" s="10">
        <v>124.41044416613887</v>
      </c>
      <c r="BM64" s="14">
        <v>619</v>
      </c>
      <c r="BN64" s="11">
        <v>81.7</v>
      </c>
      <c r="BO64" s="11">
        <v>26.9</v>
      </c>
      <c r="BP64" s="11">
        <v>3.43</v>
      </c>
      <c r="BQ64" s="11">
        <v>109.1</v>
      </c>
      <c r="BR64" s="11">
        <v>50.6</v>
      </c>
    </row>
    <row r="65" spans="1:70" x14ac:dyDescent="0.25">
      <c r="A65" s="4">
        <v>113</v>
      </c>
      <c r="B65" s="4">
        <v>9</v>
      </c>
      <c r="C65" s="3"/>
      <c r="D65" s="10"/>
      <c r="E65" s="4" t="s">
        <v>62</v>
      </c>
      <c r="F65" s="4" t="s">
        <v>58</v>
      </c>
      <c r="G65" s="4" t="s">
        <v>57</v>
      </c>
      <c r="H65" s="4" t="s">
        <v>76</v>
      </c>
      <c r="I65" s="3">
        <v>41.24885215794307</v>
      </c>
      <c r="J65" s="11">
        <v>112.3</v>
      </c>
      <c r="K65" s="2">
        <v>1.65</v>
      </c>
      <c r="L65" s="2"/>
      <c r="M65" s="4"/>
      <c r="N65" s="4"/>
      <c r="O65" s="4"/>
      <c r="P65" s="4"/>
      <c r="Q65" s="4"/>
      <c r="R65" s="4" t="s">
        <v>58</v>
      </c>
      <c r="S65" s="4" t="s">
        <v>58</v>
      </c>
      <c r="T65" s="4" t="s">
        <v>58</v>
      </c>
      <c r="U65" s="12">
        <v>1.375</v>
      </c>
      <c r="V65" s="13">
        <v>20</v>
      </c>
      <c r="W65" s="4">
        <v>13.9</v>
      </c>
      <c r="X65" s="1">
        <v>3.54</v>
      </c>
      <c r="Y65" s="4"/>
      <c r="Z65" s="4"/>
      <c r="AA65" s="4"/>
      <c r="AB65" s="4"/>
      <c r="AC65" s="1" t="s">
        <v>61</v>
      </c>
      <c r="AD65" s="1" t="s">
        <v>61</v>
      </c>
      <c r="AE65" s="1" t="s">
        <v>61</v>
      </c>
      <c r="AF65" s="1" t="s">
        <v>61</v>
      </c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3"/>
      <c r="BK65" s="3"/>
      <c r="BL65" s="10">
        <v>115.60717923665388</v>
      </c>
      <c r="BM65" s="14">
        <v>393</v>
      </c>
      <c r="BN65" s="11">
        <v>66.5</v>
      </c>
      <c r="BO65" s="11">
        <v>33.799999999999997</v>
      </c>
      <c r="BP65" s="11">
        <v>4.2300000000000004</v>
      </c>
      <c r="BQ65" s="11">
        <v>112.1</v>
      </c>
      <c r="BR65" s="11">
        <v>45.1</v>
      </c>
    </row>
    <row r="66" spans="1:70" x14ac:dyDescent="0.25">
      <c r="A66" s="4">
        <v>113</v>
      </c>
      <c r="B66" s="4">
        <v>12</v>
      </c>
      <c r="C66" s="3"/>
      <c r="D66" s="10"/>
      <c r="E66" s="4" t="s">
        <v>62</v>
      </c>
      <c r="F66" s="4" t="s">
        <v>58</v>
      </c>
      <c r="G66" s="4" t="s">
        <v>57</v>
      </c>
      <c r="H66" s="4" t="s">
        <v>76</v>
      </c>
      <c r="I66" s="3">
        <v>41.24885215794307</v>
      </c>
      <c r="J66" s="11">
        <v>112.3</v>
      </c>
      <c r="K66" s="2">
        <v>1.65</v>
      </c>
      <c r="L66" s="2"/>
      <c r="M66" s="4"/>
      <c r="N66" s="4"/>
      <c r="O66" s="4"/>
      <c r="P66" s="4"/>
      <c r="Q66" s="4"/>
      <c r="R66" s="4" t="s">
        <v>58</v>
      </c>
      <c r="S66" s="4" t="s">
        <v>58</v>
      </c>
      <c r="T66" s="4" t="s">
        <v>58</v>
      </c>
      <c r="U66" s="12">
        <v>1.375</v>
      </c>
      <c r="V66" s="13">
        <v>12</v>
      </c>
      <c r="W66" s="4">
        <v>11.6</v>
      </c>
      <c r="X66" s="1">
        <v>6.35</v>
      </c>
      <c r="Y66" s="4"/>
      <c r="Z66" s="4"/>
      <c r="AA66" s="4"/>
      <c r="AB66" s="4"/>
      <c r="AC66" s="1" t="s">
        <v>61</v>
      </c>
      <c r="AD66" s="1" t="s">
        <v>61</v>
      </c>
      <c r="AE66" s="1" t="s">
        <v>61</v>
      </c>
      <c r="AF66" s="1" t="s">
        <v>61</v>
      </c>
      <c r="AG66" s="12">
        <v>1.2450000000000001</v>
      </c>
      <c r="AH66" s="15">
        <v>0.4</v>
      </c>
      <c r="AI66" s="15">
        <v>-0.3</v>
      </c>
      <c r="AJ66" s="12">
        <v>0.84199999999999997</v>
      </c>
      <c r="AK66" s="15">
        <v>-1.2</v>
      </c>
      <c r="AL66" s="15">
        <v>-1.4</v>
      </c>
      <c r="AM66" s="12">
        <v>1.071</v>
      </c>
      <c r="AN66" s="15">
        <v>0.8</v>
      </c>
      <c r="AO66" s="15">
        <v>0.5</v>
      </c>
      <c r="AP66" s="12">
        <v>0.95650000000000002</v>
      </c>
      <c r="AQ66" s="15">
        <v>-0.2</v>
      </c>
      <c r="AR66" s="15">
        <v>-0.45</v>
      </c>
      <c r="AS66" s="12">
        <v>1.018</v>
      </c>
      <c r="AT66" s="15">
        <v>0.2</v>
      </c>
      <c r="AU66" s="15">
        <v>-0.3</v>
      </c>
      <c r="AV66" s="12">
        <v>1.085</v>
      </c>
      <c r="AW66" s="15">
        <v>0.7</v>
      </c>
      <c r="AX66" s="15">
        <v>0.3</v>
      </c>
      <c r="AY66" s="12">
        <v>1.0515000000000001</v>
      </c>
      <c r="AZ66" s="15">
        <v>0.45</v>
      </c>
      <c r="BA66" s="15">
        <v>0</v>
      </c>
      <c r="BB66" s="12">
        <v>0.32900000000000001</v>
      </c>
      <c r="BC66" s="15">
        <v>-1.3</v>
      </c>
      <c r="BD66" s="15">
        <v>-1.2</v>
      </c>
      <c r="BE66" s="12">
        <v>0.36899999999999999</v>
      </c>
      <c r="BF66" s="15">
        <v>-0.2</v>
      </c>
      <c r="BG66" s="15">
        <v>-0.1</v>
      </c>
      <c r="BH66" s="4">
        <f t="shared" si="0"/>
        <v>0.34899999999999998</v>
      </c>
      <c r="BI66" s="4">
        <f t="shared" si="1"/>
        <v>-0.75</v>
      </c>
      <c r="BJ66" s="3">
        <f t="shared" si="2"/>
        <v>-0.65</v>
      </c>
      <c r="BK66" s="3" t="s">
        <v>83</v>
      </c>
      <c r="BL66" s="10">
        <v>112.83152411949524</v>
      </c>
      <c r="BM66" s="14">
        <v>302</v>
      </c>
      <c r="BN66" s="11">
        <v>70</v>
      </c>
      <c r="BO66" s="11">
        <v>40.299999999999997</v>
      </c>
      <c r="BP66" s="11">
        <v>4</v>
      </c>
      <c r="BQ66" s="11">
        <v>93</v>
      </c>
      <c r="BR66" s="11">
        <v>46</v>
      </c>
    </row>
    <row r="67" spans="1:70" x14ac:dyDescent="0.25">
      <c r="A67" s="4">
        <v>201</v>
      </c>
      <c r="B67" s="4">
        <v>0</v>
      </c>
      <c r="C67" s="3">
        <v>48.8</v>
      </c>
      <c r="D67" s="10">
        <v>13</v>
      </c>
      <c r="E67" s="4" t="s">
        <v>62</v>
      </c>
      <c r="F67" s="4" t="s">
        <v>59</v>
      </c>
      <c r="G67" s="4" t="s">
        <v>57</v>
      </c>
      <c r="H67" s="4" t="s">
        <v>76</v>
      </c>
      <c r="I67" s="3">
        <v>40.221252624009907</v>
      </c>
      <c r="J67" s="11">
        <v>101.3</v>
      </c>
      <c r="K67" s="2">
        <v>1.587</v>
      </c>
      <c r="L67" s="2" t="s">
        <v>58</v>
      </c>
      <c r="M67" s="4" t="s">
        <v>59</v>
      </c>
      <c r="N67" s="4" t="s">
        <v>59</v>
      </c>
      <c r="O67" s="4" t="s">
        <v>59</v>
      </c>
      <c r="P67" s="4" t="s">
        <v>59</v>
      </c>
      <c r="Q67" s="4" t="s">
        <v>59</v>
      </c>
      <c r="R67" s="4" t="s">
        <v>58</v>
      </c>
      <c r="S67" s="4" t="s">
        <v>58</v>
      </c>
      <c r="T67" s="4" t="s">
        <v>58</v>
      </c>
      <c r="U67" s="12">
        <v>1.375</v>
      </c>
      <c r="V67" s="13">
        <v>31</v>
      </c>
      <c r="W67" s="4">
        <v>14.1</v>
      </c>
      <c r="X67" s="1">
        <v>5.7</v>
      </c>
      <c r="Y67" s="4">
        <v>12</v>
      </c>
      <c r="Z67" s="4">
        <v>48.1</v>
      </c>
      <c r="AA67" s="4" t="s">
        <v>63</v>
      </c>
      <c r="AB67" s="4" t="s">
        <v>63</v>
      </c>
      <c r="AC67" s="13">
        <v>10.9</v>
      </c>
      <c r="AD67" s="13">
        <v>8.1</v>
      </c>
      <c r="AE67" s="1"/>
      <c r="AF67" s="1"/>
      <c r="AG67" s="12">
        <v>0.98499999999999999</v>
      </c>
      <c r="AH67" s="15">
        <v>-1.9</v>
      </c>
      <c r="AI67" s="15">
        <v>-2.7</v>
      </c>
      <c r="AJ67" s="12">
        <v>0.86199999999999999</v>
      </c>
      <c r="AK67" s="15">
        <v>-1</v>
      </c>
      <c r="AL67" s="15">
        <v>-1.4</v>
      </c>
      <c r="AM67" s="12">
        <v>0.876</v>
      </c>
      <c r="AN67" s="15">
        <v>-0.9</v>
      </c>
      <c r="AO67" s="15">
        <v>-1.3</v>
      </c>
      <c r="AP67" s="12">
        <v>0.86899999999999999</v>
      </c>
      <c r="AQ67" s="15">
        <v>-0.95</v>
      </c>
      <c r="AR67" s="15">
        <v>-1.35</v>
      </c>
      <c r="AS67" s="12">
        <v>0.98399999999999999</v>
      </c>
      <c r="AT67" s="15">
        <v>-0.1</v>
      </c>
      <c r="AU67" s="15">
        <v>-0.7</v>
      </c>
      <c r="AV67" s="12">
        <v>1.04</v>
      </c>
      <c r="AW67" s="15">
        <v>0.3</v>
      </c>
      <c r="AX67" s="15">
        <v>-0.2</v>
      </c>
      <c r="AY67" s="12">
        <v>1.012</v>
      </c>
      <c r="AZ67" s="15">
        <v>0.1</v>
      </c>
      <c r="BA67" s="15">
        <v>-0.45</v>
      </c>
      <c r="BB67" s="12">
        <v>0.376</v>
      </c>
      <c r="BC67" s="15">
        <v>0.1</v>
      </c>
      <c r="BD67" s="15">
        <v>0.1</v>
      </c>
      <c r="BE67" s="12">
        <v>0.38100000000000001</v>
      </c>
      <c r="BF67" s="15">
        <v>0.3</v>
      </c>
      <c r="BG67" s="15">
        <v>0.3</v>
      </c>
      <c r="BH67" s="4">
        <f t="shared" si="0"/>
        <v>0.3785</v>
      </c>
      <c r="BI67" s="4">
        <f t="shared" si="1"/>
        <v>0.2</v>
      </c>
      <c r="BJ67" s="3">
        <f t="shared" si="2"/>
        <v>0.2</v>
      </c>
      <c r="BK67" s="3" t="s">
        <v>83</v>
      </c>
      <c r="BL67" s="10">
        <v>72.504110848554092</v>
      </c>
      <c r="BM67" s="14">
        <v>244</v>
      </c>
      <c r="BN67" s="11">
        <v>34.4</v>
      </c>
      <c r="BO67" s="11">
        <v>15.9</v>
      </c>
      <c r="BP67" s="11">
        <v>1.71</v>
      </c>
      <c r="BQ67" s="11">
        <v>46</v>
      </c>
      <c r="BR67" s="11">
        <v>43.5</v>
      </c>
    </row>
    <row r="68" spans="1:70" x14ac:dyDescent="0.25">
      <c r="A68" s="4">
        <v>201</v>
      </c>
      <c r="B68" s="4">
        <v>3</v>
      </c>
      <c r="C68" s="3"/>
      <c r="D68" s="10"/>
      <c r="E68" s="4" t="s">
        <v>62</v>
      </c>
      <c r="F68" s="4" t="s">
        <v>59</v>
      </c>
      <c r="G68" s="4" t="s">
        <v>57</v>
      </c>
      <c r="H68" s="4" t="s">
        <v>76</v>
      </c>
      <c r="I68" s="3">
        <v>40.141842451010874</v>
      </c>
      <c r="J68" s="11">
        <v>101.1</v>
      </c>
      <c r="K68" s="2">
        <v>1.587</v>
      </c>
      <c r="L68" s="2"/>
      <c r="M68" s="4"/>
      <c r="N68" s="4"/>
      <c r="O68" s="4"/>
      <c r="P68" s="4"/>
      <c r="Q68" s="4"/>
      <c r="R68" s="4" t="s">
        <v>58</v>
      </c>
      <c r="S68" s="4" t="s">
        <v>58</v>
      </c>
      <c r="T68" s="4" t="s">
        <v>58</v>
      </c>
      <c r="U68" s="12">
        <v>1.5</v>
      </c>
      <c r="V68" s="13">
        <v>32</v>
      </c>
      <c r="W68" s="4">
        <v>15.2</v>
      </c>
      <c r="X68" s="1">
        <v>4.8</v>
      </c>
      <c r="Y68" s="4"/>
      <c r="Z68" s="4"/>
      <c r="AA68" s="4"/>
      <c r="AB68" s="4"/>
      <c r="AC68" s="1" t="s">
        <v>61</v>
      </c>
      <c r="AD68" s="1" t="s">
        <v>61</v>
      </c>
      <c r="AE68" s="1" t="s">
        <v>61</v>
      </c>
      <c r="AF68" s="1" t="s">
        <v>61</v>
      </c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3"/>
      <c r="BK68" s="3"/>
      <c r="BL68" s="10">
        <v>82.652923188629032</v>
      </c>
      <c r="BM68" s="14">
        <v>216</v>
      </c>
      <c r="BN68" s="11">
        <v>35.4</v>
      </c>
      <c r="BO68" s="18"/>
      <c r="BP68" s="11">
        <v>1.55</v>
      </c>
      <c r="BQ68" s="11">
        <v>42.9</v>
      </c>
      <c r="BR68" s="11">
        <v>38.6</v>
      </c>
    </row>
    <row r="69" spans="1:70" x14ac:dyDescent="0.25">
      <c r="A69" s="4">
        <v>201</v>
      </c>
      <c r="B69" s="4">
        <v>6</v>
      </c>
      <c r="C69" s="3"/>
      <c r="D69" s="10"/>
      <c r="E69" s="4" t="s">
        <v>62</v>
      </c>
      <c r="F69" s="4" t="s">
        <v>59</v>
      </c>
      <c r="G69" s="4" t="s">
        <v>57</v>
      </c>
      <c r="H69" s="4" t="s">
        <v>76</v>
      </c>
      <c r="I69" s="3">
        <v>40.102137364511357</v>
      </c>
      <c r="J69" s="11">
        <v>101</v>
      </c>
      <c r="K69" s="2">
        <v>1.587</v>
      </c>
      <c r="L69" s="2"/>
      <c r="M69" s="4"/>
      <c r="N69" s="4"/>
      <c r="O69" s="4"/>
      <c r="P69" s="4"/>
      <c r="Q69" s="4"/>
      <c r="R69" s="4" t="s">
        <v>58</v>
      </c>
      <c r="S69" s="4" t="s">
        <v>58</v>
      </c>
      <c r="T69" s="4" t="s">
        <v>58</v>
      </c>
      <c r="U69" s="12">
        <v>1.625</v>
      </c>
      <c r="V69" s="13">
        <v>46</v>
      </c>
      <c r="W69" s="4">
        <v>16.3</v>
      </c>
      <c r="X69" s="1">
        <v>4.66</v>
      </c>
      <c r="Y69" s="4"/>
      <c r="Z69" s="4"/>
      <c r="AA69" s="4"/>
      <c r="AB69" s="4"/>
      <c r="AC69" s="1" t="s">
        <v>61</v>
      </c>
      <c r="AD69" s="1" t="s">
        <v>61</v>
      </c>
      <c r="AE69" s="1" t="s">
        <v>61</v>
      </c>
      <c r="AF69" s="1" t="s">
        <v>61</v>
      </c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3"/>
      <c r="BK69" s="3"/>
      <c r="BL69" s="10">
        <v>78.44541579874317</v>
      </c>
      <c r="BM69" s="14">
        <v>310</v>
      </c>
      <c r="BN69" s="11">
        <v>35.299999999999997</v>
      </c>
      <c r="BO69" s="11">
        <v>14.4</v>
      </c>
      <c r="BP69" s="11">
        <v>2.46</v>
      </c>
      <c r="BQ69" s="11">
        <v>40.299999999999997</v>
      </c>
      <c r="BR69" s="11">
        <v>42.3</v>
      </c>
    </row>
    <row r="70" spans="1:70" x14ac:dyDescent="0.25">
      <c r="A70" s="4">
        <v>201</v>
      </c>
      <c r="B70" s="4">
        <v>9</v>
      </c>
      <c r="C70" s="3"/>
      <c r="D70" s="10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1" t="s">
        <v>61</v>
      </c>
      <c r="AD70" s="1" t="s">
        <v>61</v>
      </c>
      <c r="AE70" s="1" t="s">
        <v>61</v>
      </c>
      <c r="AF70" s="1" t="s">
        <v>61</v>
      </c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3"/>
      <c r="BK70" s="3"/>
      <c r="BL70" s="4"/>
      <c r="BM70" s="17"/>
      <c r="BN70" s="17"/>
      <c r="BO70" s="17"/>
      <c r="BP70" s="17"/>
      <c r="BQ70" s="17"/>
      <c r="BR70" s="17"/>
    </row>
    <row r="71" spans="1:70" x14ac:dyDescent="0.25">
      <c r="A71" s="4">
        <v>201</v>
      </c>
      <c r="B71" s="4">
        <v>12</v>
      </c>
      <c r="C71" s="3"/>
      <c r="D71" s="10"/>
      <c r="E71" s="4" t="s">
        <v>62</v>
      </c>
      <c r="F71" s="4" t="s">
        <v>59</v>
      </c>
      <c r="G71" s="4" t="s">
        <v>57</v>
      </c>
      <c r="H71" s="4" t="s">
        <v>76</v>
      </c>
      <c r="I71" s="3">
        <v>40.260957710509423</v>
      </c>
      <c r="J71" s="11">
        <v>101.4</v>
      </c>
      <c r="K71" s="2">
        <v>1.587</v>
      </c>
      <c r="L71" s="2"/>
      <c r="M71" s="4"/>
      <c r="N71" s="4"/>
      <c r="O71" s="4"/>
      <c r="P71" s="4"/>
      <c r="Q71" s="4"/>
      <c r="R71" s="4" t="s">
        <v>58</v>
      </c>
      <c r="S71" s="4" t="s">
        <v>58</v>
      </c>
      <c r="T71" s="4" t="s">
        <v>58</v>
      </c>
      <c r="U71" s="12">
        <v>1.875</v>
      </c>
      <c r="V71" s="13">
        <v>37</v>
      </c>
      <c r="W71" s="4">
        <v>15.4</v>
      </c>
      <c r="X71" s="1">
        <v>4.57</v>
      </c>
      <c r="Y71" s="4"/>
      <c r="Z71" s="4"/>
      <c r="AA71" s="4"/>
      <c r="AB71" s="4"/>
      <c r="AC71" s="4"/>
      <c r="AD71" s="4"/>
      <c r="AE71" s="4"/>
      <c r="AF71" s="4"/>
      <c r="AG71" s="12">
        <v>0.995</v>
      </c>
      <c r="AH71" s="15">
        <v>-1.8</v>
      </c>
      <c r="AI71" s="15">
        <v>-2.6</v>
      </c>
      <c r="AJ71" s="12">
        <v>0.88700000000000001</v>
      </c>
      <c r="AK71" s="15">
        <v>-0.8</v>
      </c>
      <c r="AL71" s="15">
        <v>-1.1000000000000001</v>
      </c>
      <c r="AM71" s="12">
        <v>0.91400000000000003</v>
      </c>
      <c r="AN71" s="15">
        <v>-0.5</v>
      </c>
      <c r="AO71" s="15">
        <v>-0.9</v>
      </c>
      <c r="AP71" s="12">
        <v>0.90100000000000002</v>
      </c>
      <c r="AQ71" s="15">
        <v>-0.65</v>
      </c>
      <c r="AR71" s="15">
        <v>-1</v>
      </c>
      <c r="AS71" s="12">
        <v>0.96499999999999997</v>
      </c>
      <c r="AT71" s="15">
        <v>-0.3</v>
      </c>
      <c r="AU71" s="15">
        <v>-0.8</v>
      </c>
      <c r="AV71" s="12">
        <v>0.99</v>
      </c>
      <c r="AW71" s="15">
        <v>-0.1</v>
      </c>
      <c r="AX71" s="15">
        <v>-0.6</v>
      </c>
      <c r="AY71" s="12">
        <v>0.97750000000000004</v>
      </c>
      <c r="AZ71" s="15">
        <v>-0.2</v>
      </c>
      <c r="BA71" s="15">
        <v>-0.7</v>
      </c>
      <c r="BB71" s="12">
        <v>0.40200000000000002</v>
      </c>
      <c r="BC71" s="15">
        <v>0.8</v>
      </c>
      <c r="BD71" s="15">
        <v>0.8</v>
      </c>
      <c r="BE71" s="12">
        <v>0.38300000000000001</v>
      </c>
      <c r="BF71" s="15">
        <v>0.3</v>
      </c>
      <c r="BG71" s="15">
        <v>0.3</v>
      </c>
      <c r="BH71" s="4">
        <f t="shared" si="0"/>
        <v>0.39250000000000002</v>
      </c>
      <c r="BI71" s="4">
        <f t="shared" si="1"/>
        <v>0.55000000000000004</v>
      </c>
      <c r="BJ71" s="3">
        <f t="shared" si="2"/>
        <v>0.55000000000000004</v>
      </c>
      <c r="BK71" s="3" t="s">
        <v>83</v>
      </c>
      <c r="BL71" s="10">
        <v>83.883810964658778</v>
      </c>
      <c r="BM71" s="14">
        <v>264</v>
      </c>
      <c r="BN71" s="11">
        <v>32.9</v>
      </c>
      <c r="BO71" s="11">
        <v>14.4</v>
      </c>
      <c r="BP71" s="11">
        <v>2.2200000000000002</v>
      </c>
      <c r="BQ71" s="11">
        <v>32.9</v>
      </c>
      <c r="BR71" s="11">
        <v>52</v>
      </c>
    </row>
    <row r="72" spans="1:70" x14ac:dyDescent="0.25">
      <c r="A72" s="4">
        <v>203</v>
      </c>
      <c r="B72" s="4">
        <v>0</v>
      </c>
      <c r="C72" s="3">
        <v>63.4</v>
      </c>
      <c r="D72" s="10">
        <v>3</v>
      </c>
      <c r="E72" s="4" t="s">
        <v>62</v>
      </c>
      <c r="F72" s="4" t="s">
        <v>58</v>
      </c>
      <c r="G72" s="4" t="s">
        <v>65</v>
      </c>
      <c r="H72" s="4" t="s">
        <v>76</v>
      </c>
      <c r="I72" s="3">
        <v>25.227884864227587</v>
      </c>
      <c r="J72" s="11">
        <v>65.8</v>
      </c>
      <c r="K72" s="2">
        <v>1.615</v>
      </c>
      <c r="L72" s="2" t="s">
        <v>58</v>
      </c>
      <c r="M72" s="4" t="s">
        <v>59</v>
      </c>
      <c r="N72" s="4" t="s">
        <v>59</v>
      </c>
      <c r="O72" s="4" t="s">
        <v>59</v>
      </c>
      <c r="P72" s="4" t="s">
        <v>59</v>
      </c>
      <c r="Q72" s="4" t="s">
        <v>59</v>
      </c>
      <c r="R72" s="4" t="s">
        <v>58</v>
      </c>
      <c r="S72" s="4" t="s">
        <v>59</v>
      </c>
      <c r="T72" s="4" t="s">
        <v>59</v>
      </c>
      <c r="U72" s="12">
        <v>2.25</v>
      </c>
      <c r="V72" s="13">
        <v>35</v>
      </c>
      <c r="W72" s="4">
        <v>22.6</v>
      </c>
      <c r="X72" s="1">
        <v>6.94</v>
      </c>
      <c r="Y72" s="4">
        <v>19.5</v>
      </c>
      <c r="Z72" s="4">
        <v>22.6</v>
      </c>
      <c r="AA72" s="4" t="s">
        <v>60</v>
      </c>
      <c r="AB72" s="4" t="s">
        <v>60</v>
      </c>
      <c r="AC72" s="13">
        <v>25.8</v>
      </c>
      <c r="AD72" s="13">
        <v>48.1</v>
      </c>
      <c r="AE72" s="1" t="s">
        <v>61</v>
      </c>
      <c r="AF72" s="1" t="s">
        <v>61</v>
      </c>
      <c r="AG72" s="12">
        <v>1.5409999999999999</v>
      </c>
      <c r="AH72" s="15">
        <v>2.6</v>
      </c>
      <c r="AI72" s="15">
        <v>4</v>
      </c>
      <c r="AJ72" s="12">
        <v>1.2729999999999999</v>
      </c>
      <c r="AK72" s="15">
        <v>2.4</v>
      </c>
      <c r="AL72" s="15">
        <v>3.7</v>
      </c>
      <c r="AM72" s="12">
        <v>1.274</v>
      </c>
      <c r="AN72" s="15">
        <v>2.5</v>
      </c>
      <c r="AO72" s="15">
        <v>3.8</v>
      </c>
      <c r="AP72" s="12">
        <v>1.274</v>
      </c>
      <c r="AQ72" s="15">
        <v>2.4</v>
      </c>
      <c r="AR72" s="15">
        <v>3.7</v>
      </c>
      <c r="AS72" s="12">
        <v>1.3759999999999999</v>
      </c>
      <c r="AT72" s="15">
        <v>3.1</v>
      </c>
      <c r="AU72" s="15">
        <v>4.2</v>
      </c>
      <c r="AV72" s="12">
        <v>1.363</v>
      </c>
      <c r="AW72" s="15">
        <v>3</v>
      </c>
      <c r="AX72" s="15">
        <v>4</v>
      </c>
      <c r="AY72" s="12">
        <v>1.3694999999999999</v>
      </c>
      <c r="AZ72" s="15">
        <v>3.05</v>
      </c>
      <c r="BA72" s="15">
        <v>4.0999999999999996</v>
      </c>
      <c r="BB72" s="12">
        <v>0.46</v>
      </c>
      <c r="BC72" s="15">
        <v>2.4</v>
      </c>
      <c r="BD72" s="15">
        <v>3.6</v>
      </c>
      <c r="BE72" s="12">
        <v>0.46899999999999997</v>
      </c>
      <c r="BF72" s="15">
        <v>2.7</v>
      </c>
      <c r="BG72" s="15">
        <v>3.9</v>
      </c>
      <c r="BH72" s="4">
        <f t="shared" ref="BH72:BH132" si="3">(BB72+BE72)/2</f>
        <v>0.46450000000000002</v>
      </c>
      <c r="BI72" s="4">
        <f t="shared" ref="BI72:BI132" si="4">(BC72+BF72)/2</f>
        <v>2.5499999999999998</v>
      </c>
      <c r="BJ72" s="3">
        <f t="shared" ref="BJ72:BJ132" si="5">(BD72+BG72)/2</f>
        <v>3.75</v>
      </c>
      <c r="BK72" s="3" t="s">
        <v>83</v>
      </c>
      <c r="BL72" s="10">
        <v>108.11044196795321</v>
      </c>
      <c r="BM72" s="14">
        <v>182</v>
      </c>
      <c r="BN72" s="11">
        <v>15.2</v>
      </c>
      <c r="BO72" s="11">
        <v>14.1</v>
      </c>
      <c r="BP72" s="11">
        <v>2.37</v>
      </c>
      <c r="BQ72" s="11">
        <v>78.400000000000006</v>
      </c>
      <c r="BR72" s="11">
        <v>63</v>
      </c>
    </row>
    <row r="73" spans="1:70" x14ac:dyDescent="0.25">
      <c r="A73" s="4">
        <v>203</v>
      </c>
      <c r="B73" s="4">
        <v>3</v>
      </c>
      <c r="C73" s="3"/>
      <c r="D73" s="10"/>
      <c r="E73" s="4" t="s">
        <v>62</v>
      </c>
      <c r="F73" s="4" t="s">
        <v>58</v>
      </c>
      <c r="G73" s="4" t="s">
        <v>65</v>
      </c>
      <c r="H73" s="4" t="s">
        <v>76</v>
      </c>
      <c r="I73" s="3">
        <v>25.726308121423571</v>
      </c>
      <c r="J73" s="11">
        <v>67.099999999999994</v>
      </c>
      <c r="K73" s="2">
        <v>1.615</v>
      </c>
      <c r="L73" s="2"/>
      <c r="M73" s="4"/>
      <c r="N73" s="4"/>
      <c r="O73" s="4"/>
      <c r="P73" s="4"/>
      <c r="Q73" s="4"/>
      <c r="R73" s="4" t="s">
        <v>58</v>
      </c>
      <c r="S73" s="4" t="s">
        <v>59</v>
      </c>
      <c r="T73" s="4" t="s">
        <v>59</v>
      </c>
      <c r="U73" s="12">
        <v>2.25</v>
      </c>
      <c r="V73" s="13">
        <v>40</v>
      </c>
      <c r="W73" s="4">
        <v>16.600000000000001</v>
      </c>
      <c r="X73" s="1">
        <v>5.35</v>
      </c>
      <c r="Y73" s="4"/>
      <c r="Z73" s="4"/>
      <c r="AA73" s="4"/>
      <c r="AB73" s="4"/>
      <c r="AC73" s="1" t="s">
        <v>61</v>
      </c>
      <c r="AD73" s="1" t="s">
        <v>61</v>
      </c>
      <c r="AE73" s="1" t="s">
        <v>61</v>
      </c>
      <c r="AF73" s="1" t="s">
        <v>61</v>
      </c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3"/>
      <c r="BK73" s="3"/>
      <c r="BL73" s="10">
        <v>96.748495064237062</v>
      </c>
      <c r="BM73" s="14">
        <v>231</v>
      </c>
      <c r="BN73" s="11">
        <v>17.399999999999999</v>
      </c>
      <c r="BO73" s="11">
        <v>13.3</v>
      </c>
      <c r="BP73" s="11">
        <v>3.27</v>
      </c>
      <c r="BQ73" s="11">
        <v>67</v>
      </c>
      <c r="BR73" s="11">
        <v>60.7</v>
      </c>
    </row>
    <row r="74" spans="1:70" x14ac:dyDescent="0.25">
      <c r="A74" s="4">
        <v>203</v>
      </c>
      <c r="B74" s="4">
        <v>6</v>
      </c>
      <c r="C74" s="3"/>
      <c r="D74" s="10"/>
      <c r="E74" s="4"/>
      <c r="F74" s="4"/>
      <c r="G74" s="4"/>
      <c r="H74" s="4"/>
      <c r="I74" s="3"/>
      <c r="J74" s="11"/>
      <c r="K74" s="2"/>
      <c r="L74" s="2"/>
      <c r="M74" s="4"/>
      <c r="N74" s="4"/>
      <c r="O74" s="4"/>
      <c r="P74" s="4"/>
      <c r="Q74" s="4"/>
      <c r="R74" s="4"/>
      <c r="S74" s="4"/>
      <c r="T74" s="4"/>
      <c r="U74" s="12"/>
      <c r="V74" s="13"/>
      <c r="W74" s="4"/>
      <c r="X74" s="1"/>
      <c r="Y74" s="4"/>
      <c r="Z74" s="4"/>
      <c r="AA74" s="4"/>
      <c r="AB74" s="4"/>
      <c r="AC74" s="1" t="s">
        <v>61</v>
      </c>
      <c r="AD74" s="1" t="s">
        <v>61</v>
      </c>
      <c r="AE74" s="1" t="s">
        <v>61</v>
      </c>
      <c r="AF74" s="1" t="s">
        <v>61</v>
      </c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3"/>
      <c r="BK74" s="3"/>
      <c r="BL74" s="10"/>
      <c r="BM74" s="14"/>
      <c r="BN74" s="11"/>
      <c r="BO74" s="11"/>
      <c r="BP74" s="11"/>
      <c r="BQ74" s="11"/>
      <c r="BR74" s="11"/>
    </row>
    <row r="75" spans="1:70" x14ac:dyDescent="0.25">
      <c r="A75" s="4">
        <v>203</v>
      </c>
      <c r="B75" s="4">
        <v>9</v>
      </c>
      <c r="C75" s="3"/>
      <c r="D75" s="10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3"/>
      <c r="BK75" s="3"/>
      <c r="BL75" s="4"/>
      <c r="BM75" s="17"/>
      <c r="BN75" s="17"/>
      <c r="BO75" s="17"/>
      <c r="BP75" s="17"/>
      <c r="BQ75" s="17"/>
      <c r="BR75" s="17"/>
    </row>
    <row r="76" spans="1:70" x14ac:dyDescent="0.25">
      <c r="A76" s="4">
        <v>203</v>
      </c>
      <c r="B76" s="4">
        <v>12</v>
      </c>
      <c r="C76" s="3"/>
      <c r="D76" s="10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3"/>
      <c r="BK76" s="3"/>
      <c r="BL76" s="4"/>
      <c r="BM76" s="17"/>
      <c r="BN76" s="17"/>
      <c r="BO76" s="17"/>
      <c r="BP76" s="17"/>
      <c r="BQ76" s="17"/>
      <c r="BR76" s="17"/>
    </row>
    <row r="77" spans="1:70" x14ac:dyDescent="0.25">
      <c r="A77" s="4">
        <v>204</v>
      </c>
      <c r="B77" s="4">
        <v>0</v>
      </c>
      <c r="C77" s="3">
        <v>50.2</v>
      </c>
      <c r="D77" s="10">
        <v>4</v>
      </c>
      <c r="E77" s="4" t="s">
        <v>62</v>
      </c>
      <c r="F77" s="4" t="s">
        <v>58</v>
      </c>
      <c r="G77" s="4" t="s">
        <v>65</v>
      </c>
      <c r="H77" s="4" t="s">
        <v>77</v>
      </c>
      <c r="I77" s="3">
        <v>42.003906056665429</v>
      </c>
      <c r="J77" s="11">
        <v>95.9</v>
      </c>
      <c r="K77" s="2">
        <v>1.5109999999999999</v>
      </c>
      <c r="L77" s="2" t="s">
        <v>59</v>
      </c>
      <c r="M77" s="4" t="s">
        <v>59</v>
      </c>
      <c r="N77" s="4" t="s">
        <v>59</v>
      </c>
      <c r="O77" s="4" t="s">
        <v>59</v>
      </c>
      <c r="P77" s="4" t="s">
        <v>59</v>
      </c>
      <c r="Q77" s="4" t="s">
        <v>59</v>
      </c>
      <c r="R77" s="4" t="s">
        <v>58</v>
      </c>
      <c r="S77" s="4" t="s">
        <v>58</v>
      </c>
      <c r="T77" s="4" t="s">
        <v>58</v>
      </c>
      <c r="U77" s="12">
        <v>2.125</v>
      </c>
      <c r="V77" s="13">
        <v>39</v>
      </c>
      <c r="W77" s="4">
        <v>52</v>
      </c>
      <c r="X77" s="1">
        <v>7.86</v>
      </c>
      <c r="Y77" s="4">
        <v>12</v>
      </c>
      <c r="Z77" s="4">
        <v>51.9</v>
      </c>
      <c r="AA77" s="4" t="s">
        <v>63</v>
      </c>
      <c r="AB77" s="4" t="s">
        <v>60</v>
      </c>
      <c r="AC77" s="13">
        <v>18</v>
      </c>
      <c r="AD77" s="1"/>
      <c r="AE77" s="1"/>
      <c r="AF77" s="1"/>
      <c r="AG77" s="12">
        <v>1.0620000000000001</v>
      </c>
      <c r="AH77" s="15">
        <v>-1.2</v>
      </c>
      <c r="AI77" s="15">
        <v>-1.9</v>
      </c>
      <c r="AJ77" s="12">
        <v>0.85399999999999998</v>
      </c>
      <c r="AK77" s="15">
        <v>-1</v>
      </c>
      <c r="AL77" s="15">
        <v>-1.3</v>
      </c>
      <c r="AM77" s="12">
        <v>0.93500000000000005</v>
      </c>
      <c r="AN77" s="15">
        <v>-0.4</v>
      </c>
      <c r="AO77" s="15">
        <v>-0.6</v>
      </c>
      <c r="AP77" s="12">
        <v>0.89449999999999996</v>
      </c>
      <c r="AQ77" s="15">
        <v>-0.7</v>
      </c>
      <c r="AR77" s="15">
        <v>-0.95</v>
      </c>
      <c r="AS77" s="12">
        <v>1.0569999999999999</v>
      </c>
      <c r="AT77" s="15">
        <v>0.5</v>
      </c>
      <c r="AU77" s="15">
        <v>0.1</v>
      </c>
      <c r="AV77" s="12">
        <v>1.089</v>
      </c>
      <c r="AW77" s="15">
        <v>0.7</v>
      </c>
      <c r="AX77" s="15">
        <v>0.4</v>
      </c>
      <c r="AY77" s="12">
        <v>1.073</v>
      </c>
      <c r="AZ77" s="15">
        <v>0.6</v>
      </c>
      <c r="BA77" s="15">
        <v>0.2</v>
      </c>
      <c r="BB77" s="12">
        <v>0.44500000000000001</v>
      </c>
      <c r="BC77" s="15">
        <v>2</v>
      </c>
      <c r="BD77" s="15">
        <v>2</v>
      </c>
      <c r="BE77" s="12">
        <v>0.41899999999999998</v>
      </c>
      <c r="BF77" s="15">
        <v>1.3</v>
      </c>
      <c r="BG77" s="15">
        <v>1.3</v>
      </c>
      <c r="BH77" s="4">
        <f t="shared" si="3"/>
        <v>0.432</v>
      </c>
      <c r="BI77" s="4">
        <f t="shared" si="4"/>
        <v>1.65</v>
      </c>
      <c r="BJ77" s="3">
        <f t="shared" si="5"/>
        <v>1.65</v>
      </c>
      <c r="BK77" s="3" t="s">
        <v>83</v>
      </c>
      <c r="BL77" s="10">
        <v>85.256635997313992</v>
      </c>
      <c r="BM77" s="14">
        <v>245</v>
      </c>
      <c r="BN77" s="11">
        <v>46.4</v>
      </c>
      <c r="BO77" s="11">
        <v>17.899999999999999</v>
      </c>
      <c r="BP77" s="11">
        <v>1.64</v>
      </c>
      <c r="BQ77" s="11">
        <v>37.9</v>
      </c>
      <c r="BR77" s="11">
        <v>35.700000000000003</v>
      </c>
    </row>
    <row r="78" spans="1:70" x14ac:dyDescent="0.25">
      <c r="A78" s="4">
        <v>204</v>
      </c>
      <c r="B78" s="4">
        <v>3</v>
      </c>
      <c r="C78" s="3"/>
      <c r="D78" s="10"/>
      <c r="E78" s="4" t="s">
        <v>62</v>
      </c>
      <c r="F78" s="4" t="s">
        <v>58</v>
      </c>
      <c r="G78" s="4" t="s">
        <v>65</v>
      </c>
      <c r="H78" s="4" t="s">
        <v>77</v>
      </c>
      <c r="I78" s="3">
        <v>42.354303604583386</v>
      </c>
      <c r="J78" s="11">
        <v>96.7</v>
      </c>
      <c r="K78" s="2">
        <v>1.5109999999999999</v>
      </c>
      <c r="L78" s="2"/>
      <c r="M78" s="4"/>
      <c r="N78" s="4" t="s">
        <v>58</v>
      </c>
      <c r="O78" s="4"/>
      <c r="P78" s="4"/>
      <c r="Q78" s="4"/>
      <c r="R78" s="4" t="s">
        <v>58</v>
      </c>
      <c r="S78" s="4" t="s">
        <v>58</v>
      </c>
      <c r="T78" s="4" t="s">
        <v>58</v>
      </c>
      <c r="U78" s="12">
        <v>2</v>
      </c>
      <c r="V78" s="1" t="s">
        <v>61</v>
      </c>
      <c r="W78" s="4">
        <v>37.6</v>
      </c>
      <c r="X78" s="1">
        <v>7.44</v>
      </c>
      <c r="Y78" s="4"/>
      <c r="Z78" s="4"/>
      <c r="AA78" s="4"/>
      <c r="AB78" s="4"/>
      <c r="AC78" s="1" t="s">
        <v>61</v>
      </c>
      <c r="AD78" s="1" t="s">
        <v>61</v>
      </c>
      <c r="AE78" s="1" t="s">
        <v>61</v>
      </c>
      <c r="AF78" s="1" t="s">
        <v>61</v>
      </c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3"/>
      <c r="BK78" s="3"/>
      <c r="BL78" s="10">
        <v>76.806660210669264</v>
      </c>
      <c r="BM78" s="14">
        <v>192</v>
      </c>
      <c r="BN78" s="11">
        <v>47.3</v>
      </c>
      <c r="BO78" s="11">
        <v>20.399999999999999</v>
      </c>
      <c r="BP78" s="11">
        <v>2.0699999999999998</v>
      </c>
      <c r="BQ78" s="11">
        <v>35.700000000000003</v>
      </c>
      <c r="BR78" s="18"/>
    </row>
    <row r="79" spans="1:70" x14ac:dyDescent="0.25">
      <c r="A79" s="4">
        <v>204</v>
      </c>
      <c r="B79" s="4">
        <v>6</v>
      </c>
      <c r="C79" s="3"/>
      <c r="D79" s="10"/>
      <c r="E79" s="4" t="s">
        <v>62</v>
      </c>
      <c r="F79" s="4" t="s">
        <v>58</v>
      </c>
      <c r="G79" s="4" t="s">
        <v>65</v>
      </c>
      <c r="H79" s="4" t="s">
        <v>77</v>
      </c>
      <c r="I79" s="3">
        <v>42.748500845991089</v>
      </c>
      <c r="J79" s="11">
        <v>97.6</v>
      </c>
      <c r="K79" s="2">
        <v>1.5109999999999999</v>
      </c>
      <c r="L79" s="2"/>
      <c r="M79" s="4"/>
      <c r="N79" s="4"/>
      <c r="O79" s="4"/>
      <c r="P79" s="4"/>
      <c r="Q79" s="4"/>
      <c r="R79" s="4" t="s">
        <v>58</v>
      </c>
      <c r="S79" s="4" t="s">
        <v>58</v>
      </c>
      <c r="T79" s="4" t="s">
        <v>58</v>
      </c>
      <c r="U79" s="12">
        <v>2</v>
      </c>
      <c r="V79" s="13">
        <v>28</v>
      </c>
      <c r="W79" s="4">
        <v>33.5</v>
      </c>
      <c r="X79" s="1">
        <v>6.19</v>
      </c>
      <c r="Y79" s="4"/>
      <c r="Z79" s="4"/>
      <c r="AA79" s="4"/>
      <c r="AB79" s="4"/>
      <c r="AC79" s="1" t="s">
        <v>61</v>
      </c>
      <c r="AD79" s="1" t="s">
        <v>61</v>
      </c>
      <c r="AE79" s="1" t="s">
        <v>61</v>
      </c>
      <c r="AF79" s="1" t="s">
        <v>61</v>
      </c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3"/>
      <c r="BK79" s="3"/>
      <c r="BL79" s="10">
        <v>78.020474091839276</v>
      </c>
      <c r="BM79" s="14">
        <v>309</v>
      </c>
      <c r="BN79" s="11">
        <v>44.3</v>
      </c>
      <c r="BO79" s="11">
        <v>20.2</v>
      </c>
      <c r="BP79" s="11">
        <v>1.45</v>
      </c>
      <c r="BQ79" s="11">
        <v>51.1</v>
      </c>
      <c r="BR79" s="11">
        <v>41.3</v>
      </c>
    </row>
    <row r="80" spans="1:70" x14ac:dyDescent="0.25">
      <c r="A80" s="4">
        <v>204</v>
      </c>
      <c r="B80" s="4">
        <v>9</v>
      </c>
      <c r="C80" s="3"/>
      <c r="D80" s="10"/>
      <c r="E80" s="4" t="s">
        <v>62</v>
      </c>
      <c r="F80" s="4" t="s">
        <v>58</v>
      </c>
      <c r="G80" s="4" t="s">
        <v>65</v>
      </c>
      <c r="H80" s="4" t="s">
        <v>77</v>
      </c>
      <c r="I80" s="3">
        <v>42.441902991562877</v>
      </c>
      <c r="J80" s="11">
        <v>96.9</v>
      </c>
      <c r="K80" s="2">
        <v>1.5109999999999999</v>
      </c>
      <c r="L80" s="2"/>
      <c r="M80" s="4"/>
      <c r="N80" s="4"/>
      <c r="O80" s="4"/>
      <c r="P80" s="4"/>
      <c r="Q80" s="4"/>
      <c r="R80" s="4" t="s">
        <v>58</v>
      </c>
      <c r="S80" s="4" t="s">
        <v>58</v>
      </c>
      <c r="T80" s="4" t="s">
        <v>58</v>
      </c>
      <c r="U80" s="12">
        <v>1.875</v>
      </c>
      <c r="V80" s="13">
        <v>22</v>
      </c>
      <c r="W80" s="4">
        <v>45.9</v>
      </c>
      <c r="X80" s="1">
        <v>6.64</v>
      </c>
      <c r="Y80" s="4"/>
      <c r="Z80" s="4"/>
      <c r="AA80" s="4"/>
      <c r="AB80" s="4"/>
      <c r="AC80" s="1" t="s">
        <v>61</v>
      </c>
      <c r="AD80" s="1" t="s">
        <v>61</v>
      </c>
      <c r="AE80" s="1" t="s">
        <v>61</v>
      </c>
      <c r="AF80" s="1" t="s">
        <v>61</v>
      </c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3"/>
      <c r="BK80" s="3"/>
      <c r="BL80" s="10">
        <v>82.047099595523207</v>
      </c>
      <c r="BM80" s="14">
        <v>507</v>
      </c>
      <c r="BN80" s="11">
        <v>70.2</v>
      </c>
      <c r="BO80" s="11">
        <v>21.4</v>
      </c>
      <c r="BP80" s="11">
        <v>2.29</v>
      </c>
      <c r="BQ80" s="11">
        <v>40.799999999999997</v>
      </c>
      <c r="BR80" s="11">
        <v>56.6</v>
      </c>
    </row>
    <row r="81" spans="1:70" x14ac:dyDescent="0.25">
      <c r="A81" s="4">
        <v>204</v>
      </c>
      <c r="B81" s="4">
        <v>12</v>
      </c>
      <c r="C81" s="3"/>
      <c r="D81" s="10"/>
      <c r="E81" s="4" t="s">
        <v>62</v>
      </c>
      <c r="F81" s="4" t="s">
        <v>58</v>
      </c>
      <c r="G81" s="4" t="s">
        <v>65</v>
      </c>
      <c r="H81" s="4" t="s">
        <v>77</v>
      </c>
      <c r="I81" s="3">
        <v>43.099050862244866</v>
      </c>
      <c r="J81" s="11">
        <v>98.01</v>
      </c>
      <c r="K81" s="2">
        <v>1.508</v>
      </c>
      <c r="L81" s="2"/>
      <c r="M81" s="4"/>
      <c r="N81" s="4"/>
      <c r="O81" s="4"/>
      <c r="P81" s="4"/>
      <c r="Q81" s="4"/>
      <c r="R81" s="4" t="s">
        <v>58</v>
      </c>
      <c r="S81" s="4" t="s">
        <v>58</v>
      </c>
      <c r="T81" s="4" t="s">
        <v>58</v>
      </c>
      <c r="U81" s="12">
        <v>2.25</v>
      </c>
      <c r="V81" s="13">
        <v>2</v>
      </c>
      <c r="W81" s="4">
        <v>1.1000000000000001</v>
      </c>
      <c r="X81" s="1">
        <v>6.23</v>
      </c>
      <c r="Y81" s="4"/>
      <c r="Z81" s="4"/>
      <c r="AA81" s="4"/>
      <c r="AB81" s="4"/>
      <c r="AC81" s="1" t="s">
        <v>61</v>
      </c>
      <c r="AD81" s="1" t="s">
        <v>61</v>
      </c>
      <c r="AE81" s="1" t="s">
        <v>61</v>
      </c>
      <c r="AF81" s="1" t="s">
        <v>61</v>
      </c>
      <c r="AG81" s="12">
        <v>1.0680000000000001</v>
      </c>
      <c r="AH81" s="15">
        <v>-1.2</v>
      </c>
      <c r="AI81" s="15">
        <v>-1.7</v>
      </c>
      <c r="AJ81" s="12">
        <v>0.92900000000000005</v>
      </c>
      <c r="AK81" s="15">
        <v>-0.4</v>
      </c>
      <c r="AL81" s="15">
        <v>-0.6</v>
      </c>
      <c r="AM81" s="12">
        <v>0.89800000000000002</v>
      </c>
      <c r="AN81" s="15">
        <v>-0.7</v>
      </c>
      <c r="AO81" s="15">
        <v>-0.8</v>
      </c>
      <c r="AP81" s="12">
        <v>0.91400000000000003</v>
      </c>
      <c r="AQ81" s="15">
        <v>-0.55000000000000004</v>
      </c>
      <c r="AR81" s="15">
        <v>-0.7</v>
      </c>
      <c r="AS81" s="12">
        <v>1.028</v>
      </c>
      <c r="AT81" s="15">
        <v>0.2</v>
      </c>
      <c r="AU81" s="15">
        <v>-0.1</v>
      </c>
      <c r="AV81" s="12">
        <v>1.02</v>
      </c>
      <c r="AW81" s="15">
        <v>0.2</v>
      </c>
      <c r="AX81" s="15">
        <v>-0.2</v>
      </c>
      <c r="AY81" s="12">
        <v>1.024</v>
      </c>
      <c r="AZ81" s="15">
        <v>0.2</v>
      </c>
      <c r="BA81" s="15">
        <v>-0.15</v>
      </c>
      <c r="BB81" s="12">
        <v>0.41799999999999998</v>
      </c>
      <c r="BC81" s="15">
        <v>1.3</v>
      </c>
      <c r="BD81" s="15">
        <v>1.4</v>
      </c>
      <c r="BE81" s="12">
        <v>0.38900000000000001</v>
      </c>
      <c r="BF81" s="15">
        <v>0.5</v>
      </c>
      <c r="BG81" s="15">
        <v>0.6</v>
      </c>
      <c r="BH81" s="4">
        <f t="shared" si="3"/>
        <v>0.40349999999999997</v>
      </c>
      <c r="BI81" s="4">
        <f t="shared" si="4"/>
        <v>0.9</v>
      </c>
      <c r="BJ81" s="3">
        <f t="shared" si="5"/>
        <v>1</v>
      </c>
      <c r="BK81" s="3" t="s">
        <v>83</v>
      </c>
      <c r="BL81" s="10">
        <v>84.896373552975462</v>
      </c>
      <c r="BM81" s="14">
        <v>561</v>
      </c>
      <c r="BN81" s="11">
        <v>92.4</v>
      </c>
      <c r="BO81" s="11">
        <v>37.799999999999997</v>
      </c>
      <c r="BP81" s="11">
        <v>3.06</v>
      </c>
      <c r="BQ81" s="11">
        <v>24.4</v>
      </c>
      <c r="BR81" s="11">
        <v>75.5</v>
      </c>
    </row>
    <row r="82" spans="1:70" x14ac:dyDescent="0.25">
      <c r="A82" s="4">
        <v>205</v>
      </c>
      <c r="B82" s="4">
        <v>0</v>
      </c>
      <c r="C82" s="3">
        <v>71</v>
      </c>
      <c r="D82" s="10">
        <v>6</v>
      </c>
      <c r="E82" s="4" t="s">
        <v>62</v>
      </c>
      <c r="F82" s="4" t="s">
        <v>58</v>
      </c>
      <c r="G82" s="4" t="s">
        <v>65</v>
      </c>
      <c r="H82" s="4" t="s">
        <v>76</v>
      </c>
      <c r="I82" s="3">
        <v>39.473684210526315</v>
      </c>
      <c r="J82" s="11">
        <v>91.2</v>
      </c>
      <c r="K82" s="2">
        <v>1.52</v>
      </c>
      <c r="L82" s="2" t="s">
        <v>59</v>
      </c>
      <c r="M82" s="4" t="s">
        <v>59</v>
      </c>
      <c r="N82" s="4" t="s">
        <v>59</v>
      </c>
      <c r="O82" s="4" t="s">
        <v>59</v>
      </c>
      <c r="P82" s="4" t="s">
        <v>59</v>
      </c>
      <c r="Q82" s="4" t="s">
        <v>59</v>
      </c>
      <c r="R82" s="4" t="s">
        <v>58</v>
      </c>
      <c r="S82" s="4" t="s">
        <v>58</v>
      </c>
      <c r="T82" s="4" t="s">
        <v>59</v>
      </c>
      <c r="U82" s="12">
        <v>0.875</v>
      </c>
      <c r="V82" s="13">
        <v>66</v>
      </c>
      <c r="W82" s="4">
        <v>4.0999999999999996</v>
      </c>
      <c r="X82" s="1">
        <v>5.67</v>
      </c>
      <c r="Y82" s="4">
        <v>12</v>
      </c>
      <c r="Z82" s="4">
        <v>42.4</v>
      </c>
      <c r="AA82" s="4" t="s">
        <v>60</v>
      </c>
      <c r="AB82" s="4" t="s">
        <v>60</v>
      </c>
      <c r="AC82" s="1" t="s">
        <v>61</v>
      </c>
      <c r="AD82" s="1" t="s">
        <v>61</v>
      </c>
      <c r="AE82" s="1"/>
      <c r="AF82" s="1"/>
      <c r="AG82" s="12">
        <v>1.1619999999999999</v>
      </c>
      <c r="AH82" s="15">
        <v>-0.4</v>
      </c>
      <c r="AI82" s="15">
        <v>0.4</v>
      </c>
      <c r="AJ82" s="12">
        <v>0.84099999999999997</v>
      </c>
      <c r="AK82" s="15">
        <v>-1.2</v>
      </c>
      <c r="AL82" s="15">
        <v>-0.2</v>
      </c>
      <c r="AM82" s="12">
        <v>0.80800000000000005</v>
      </c>
      <c r="AN82" s="15">
        <v>-1.4</v>
      </c>
      <c r="AO82" s="15">
        <v>-0.5</v>
      </c>
      <c r="AP82" s="12">
        <v>0.82450000000000001</v>
      </c>
      <c r="AQ82" s="15">
        <v>-1.3</v>
      </c>
      <c r="AR82" s="15">
        <v>-0.35</v>
      </c>
      <c r="AS82" s="12">
        <v>0.96399999999999997</v>
      </c>
      <c r="AT82" s="15">
        <v>-0.3</v>
      </c>
      <c r="AU82" s="15">
        <v>0.4</v>
      </c>
      <c r="AV82" s="12">
        <v>0.88700000000000001</v>
      </c>
      <c r="AW82" s="15">
        <v>-0.9</v>
      </c>
      <c r="AX82" s="15">
        <v>-0.2</v>
      </c>
      <c r="AY82" s="12">
        <v>0.92549999999999999</v>
      </c>
      <c r="AZ82" s="15">
        <v>-0.6</v>
      </c>
      <c r="BA82" s="15">
        <v>0.1</v>
      </c>
      <c r="BB82" s="12">
        <v>0.37</v>
      </c>
      <c r="BC82" s="15">
        <v>-0.1</v>
      </c>
      <c r="BD82" s="15">
        <v>1.8</v>
      </c>
      <c r="BE82" s="12">
        <v>0.35099999999999998</v>
      </c>
      <c r="BF82" s="15">
        <v>-0.6</v>
      </c>
      <c r="BG82" s="15">
        <v>1.3</v>
      </c>
      <c r="BH82" s="4">
        <f t="shared" si="3"/>
        <v>0.36049999999999999</v>
      </c>
      <c r="BI82" s="4">
        <f t="shared" si="4"/>
        <v>-0.35</v>
      </c>
      <c r="BJ82" s="3">
        <f t="shared" si="5"/>
        <v>1.55</v>
      </c>
      <c r="BK82" s="3" t="s">
        <v>83</v>
      </c>
      <c r="BL82" s="10">
        <v>47.478325514430047</v>
      </c>
      <c r="BM82" s="14">
        <v>255</v>
      </c>
      <c r="BN82" s="11">
        <v>26.4</v>
      </c>
      <c r="BO82" s="11">
        <v>25.8</v>
      </c>
      <c r="BP82" s="11">
        <v>3.74</v>
      </c>
      <c r="BQ82" s="11">
        <v>74.099999999999994</v>
      </c>
      <c r="BR82" s="11">
        <v>92</v>
      </c>
    </row>
    <row r="83" spans="1:70" x14ac:dyDescent="0.25">
      <c r="A83" s="4">
        <v>205</v>
      </c>
      <c r="B83" s="4">
        <v>3</v>
      </c>
      <c r="C83" s="3"/>
      <c r="D83" s="10"/>
      <c r="E83" s="4" t="s">
        <v>62</v>
      </c>
      <c r="F83" s="4" t="s">
        <v>58</v>
      </c>
      <c r="G83" s="4" t="s">
        <v>65</v>
      </c>
      <c r="H83" s="4" t="s">
        <v>76</v>
      </c>
      <c r="I83" s="3">
        <v>40.25277008310249</v>
      </c>
      <c r="J83" s="11">
        <v>93</v>
      </c>
      <c r="K83" s="2">
        <v>1.52</v>
      </c>
      <c r="L83" s="2"/>
      <c r="M83" s="4"/>
      <c r="N83" s="4"/>
      <c r="O83" s="4"/>
      <c r="P83" s="4"/>
      <c r="Q83" s="4"/>
      <c r="R83" s="4" t="s">
        <v>58</v>
      </c>
      <c r="S83" s="4" t="s">
        <v>58</v>
      </c>
      <c r="T83" s="4" t="s">
        <v>59</v>
      </c>
      <c r="U83" s="12">
        <v>1.375</v>
      </c>
      <c r="V83" s="13">
        <v>46</v>
      </c>
      <c r="W83" s="4">
        <v>4.5999999999999996</v>
      </c>
      <c r="X83" s="1">
        <v>3.63</v>
      </c>
      <c r="Y83" s="4"/>
      <c r="Z83" s="4"/>
      <c r="AA83" s="4"/>
      <c r="AB83" s="4"/>
      <c r="AC83" s="1" t="s">
        <v>61</v>
      </c>
      <c r="AD83" s="1" t="s">
        <v>61</v>
      </c>
      <c r="AE83" s="1" t="s">
        <v>61</v>
      </c>
      <c r="AF83" s="1" t="s">
        <v>61</v>
      </c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3"/>
      <c r="BK83" s="3"/>
      <c r="BL83" s="10">
        <v>45.848438200167294</v>
      </c>
      <c r="BM83" s="14">
        <v>231</v>
      </c>
      <c r="BN83" s="11">
        <v>28</v>
      </c>
      <c r="BO83" s="11">
        <v>17.2</v>
      </c>
      <c r="BP83" s="11">
        <v>3.12</v>
      </c>
      <c r="BQ83" s="11">
        <v>86</v>
      </c>
      <c r="BR83" s="11">
        <v>88.3</v>
      </c>
    </row>
    <row r="84" spans="1:70" x14ac:dyDescent="0.25">
      <c r="A84" s="4">
        <v>205</v>
      </c>
      <c r="B84" s="4">
        <v>6</v>
      </c>
      <c r="C84" s="3"/>
      <c r="D84" s="10"/>
      <c r="E84" s="4" t="s">
        <v>62</v>
      </c>
      <c r="F84" s="4" t="s">
        <v>58</v>
      </c>
      <c r="G84" s="4" t="s">
        <v>65</v>
      </c>
      <c r="H84" s="4" t="s">
        <v>76</v>
      </c>
      <c r="I84" s="3">
        <v>39.993074792243767</v>
      </c>
      <c r="J84" s="11">
        <v>92.4</v>
      </c>
      <c r="K84" s="2">
        <v>1.52</v>
      </c>
      <c r="L84" s="2"/>
      <c r="M84" s="4"/>
      <c r="N84" s="4"/>
      <c r="O84" s="4"/>
      <c r="P84" s="4"/>
      <c r="Q84" s="4"/>
      <c r="R84" s="4" t="s">
        <v>58</v>
      </c>
      <c r="S84" s="4" t="s">
        <v>58</v>
      </c>
      <c r="T84" s="4" t="s">
        <v>59</v>
      </c>
      <c r="U84" s="12">
        <v>0.625</v>
      </c>
      <c r="V84" s="13">
        <v>13</v>
      </c>
      <c r="W84" s="4">
        <v>2.6</v>
      </c>
      <c r="X84" s="1">
        <v>3.44</v>
      </c>
      <c r="Y84" s="4"/>
      <c r="Z84" s="4"/>
      <c r="AA84" s="4"/>
      <c r="AB84" s="4"/>
      <c r="AC84" s="1" t="s">
        <v>61</v>
      </c>
      <c r="AD84" s="1" t="s">
        <v>61</v>
      </c>
      <c r="AE84" s="1" t="s">
        <v>61</v>
      </c>
      <c r="AF84" s="1" t="s">
        <v>61</v>
      </c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3"/>
      <c r="BK84" s="3"/>
      <c r="BL84" s="10">
        <v>50.298448393183769</v>
      </c>
      <c r="BM84" s="14">
        <v>193</v>
      </c>
      <c r="BN84" s="11">
        <v>18.8</v>
      </c>
      <c r="BO84" s="11">
        <v>15.5</v>
      </c>
      <c r="BP84" s="11">
        <v>2.72</v>
      </c>
      <c r="BQ84" s="11">
        <v>23.9</v>
      </c>
      <c r="BR84" s="11">
        <v>88.4</v>
      </c>
    </row>
    <row r="85" spans="1:70" x14ac:dyDescent="0.25">
      <c r="A85" s="4">
        <v>205</v>
      </c>
      <c r="B85" s="4">
        <v>9</v>
      </c>
      <c r="C85" s="3"/>
      <c r="D85" s="10"/>
      <c r="E85" s="4" t="s">
        <v>62</v>
      </c>
      <c r="F85" s="4" t="s">
        <v>58</v>
      </c>
      <c r="G85" s="4" t="s">
        <v>65</v>
      </c>
      <c r="H85" s="4" t="s">
        <v>76</v>
      </c>
      <c r="I85" s="3">
        <v>39.084141274238227</v>
      </c>
      <c r="J85" s="11">
        <v>90.3</v>
      </c>
      <c r="K85" s="2">
        <v>1.52</v>
      </c>
      <c r="L85" s="2"/>
      <c r="M85" s="4"/>
      <c r="N85" s="4"/>
      <c r="O85" s="4"/>
      <c r="P85" s="4"/>
      <c r="Q85" s="4"/>
      <c r="R85" s="4" t="s">
        <v>58</v>
      </c>
      <c r="S85" s="4" t="s">
        <v>58</v>
      </c>
      <c r="T85" s="4" t="s">
        <v>59</v>
      </c>
      <c r="U85" s="12">
        <v>0.5</v>
      </c>
      <c r="V85" s="13">
        <v>45</v>
      </c>
      <c r="W85" s="4">
        <v>20.3</v>
      </c>
      <c r="X85" s="1">
        <v>4.1100000000000003</v>
      </c>
      <c r="Y85" s="4"/>
      <c r="Z85" s="4"/>
      <c r="AA85" s="4"/>
      <c r="AB85" s="4"/>
      <c r="AC85" s="1" t="s">
        <v>61</v>
      </c>
      <c r="AD85" s="1" t="s">
        <v>61</v>
      </c>
      <c r="AE85" s="1" t="s">
        <v>61</v>
      </c>
      <c r="AF85" s="1" t="s">
        <v>61</v>
      </c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3"/>
      <c r="BK85" s="3"/>
      <c r="BL85" s="10">
        <v>51.51314741720298</v>
      </c>
      <c r="BM85" s="14">
        <v>159</v>
      </c>
      <c r="BN85" s="11">
        <v>40.5</v>
      </c>
      <c r="BO85" s="11">
        <v>19.600000000000001</v>
      </c>
      <c r="BP85" s="11">
        <v>3.65</v>
      </c>
      <c r="BQ85" s="11">
        <v>57.9</v>
      </c>
      <c r="BR85" s="11">
        <v>91.6</v>
      </c>
    </row>
    <row r="86" spans="1:70" x14ac:dyDescent="0.25">
      <c r="A86" s="4">
        <v>205</v>
      </c>
      <c r="B86" s="4">
        <v>12</v>
      </c>
      <c r="C86" s="3"/>
      <c r="D86" s="10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3"/>
      <c r="BK86" s="3"/>
      <c r="BL86" s="4"/>
      <c r="BM86" s="17"/>
      <c r="BN86" s="17"/>
      <c r="BO86" s="17"/>
      <c r="BP86" s="17"/>
      <c r="BQ86" s="17"/>
      <c r="BR86" s="17"/>
    </row>
    <row r="87" spans="1:70" x14ac:dyDescent="0.25">
      <c r="A87" s="4">
        <v>206</v>
      </c>
      <c r="B87" s="4">
        <v>0</v>
      </c>
      <c r="C87" s="3">
        <v>55.4</v>
      </c>
      <c r="D87" s="10">
        <v>4</v>
      </c>
      <c r="E87" s="4" t="s">
        <v>62</v>
      </c>
      <c r="F87" s="4" t="s">
        <v>58</v>
      </c>
      <c r="G87" s="4" t="s">
        <v>57</v>
      </c>
      <c r="H87" s="4" t="s">
        <v>77</v>
      </c>
      <c r="I87" s="3">
        <v>31.518409029830696</v>
      </c>
      <c r="J87" s="11">
        <v>73.3</v>
      </c>
      <c r="K87" s="2">
        <v>1.5249999999999999</v>
      </c>
      <c r="L87" s="2" t="s">
        <v>59</v>
      </c>
      <c r="M87" s="4" t="s">
        <v>59</v>
      </c>
      <c r="N87" s="4" t="s">
        <v>58</v>
      </c>
      <c r="O87" s="4" t="s">
        <v>59</v>
      </c>
      <c r="P87" s="4" t="s">
        <v>58</v>
      </c>
      <c r="Q87" s="4" t="s">
        <v>59</v>
      </c>
      <c r="R87" s="4" t="s">
        <v>58</v>
      </c>
      <c r="S87" s="4" t="s">
        <v>58</v>
      </c>
      <c r="T87" s="4" t="s">
        <v>58</v>
      </c>
      <c r="U87" s="12">
        <v>2.125</v>
      </c>
      <c r="V87" s="13">
        <v>37</v>
      </c>
      <c r="W87" s="4">
        <v>9</v>
      </c>
      <c r="X87" s="1">
        <v>5.47</v>
      </c>
      <c r="Y87" s="4">
        <v>26.5</v>
      </c>
      <c r="Z87" s="4">
        <v>83.9</v>
      </c>
      <c r="AA87" s="4" t="s">
        <v>60</v>
      </c>
      <c r="AB87" s="4" t="s">
        <v>60</v>
      </c>
      <c r="AC87" s="13">
        <v>16.399999999999999</v>
      </c>
      <c r="AD87" s="13">
        <v>39.700000000000003</v>
      </c>
      <c r="AE87" s="1" t="s">
        <v>61</v>
      </c>
      <c r="AF87" s="1" t="s">
        <v>61</v>
      </c>
      <c r="AG87" s="12">
        <v>1.5620000000000001</v>
      </c>
      <c r="AH87" s="15">
        <v>2.8</v>
      </c>
      <c r="AI87" s="15">
        <v>3.3</v>
      </c>
      <c r="AJ87" s="12">
        <v>1.0900000000000001</v>
      </c>
      <c r="AK87" s="15">
        <v>0.9</v>
      </c>
      <c r="AL87" s="15">
        <v>1.6</v>
      </c>
      <c r="AM87" s="12">
        <v>1.0309999999999999</v>
      </c>
      <c r="AN87" s="15">
        <v>0.4</v>
      </c>
      <c r="AO87" s="15">
        <v>1.1000000000000001</v>
      </c>
      <c r="AP87" s="12">
        <v>1.0605</v>
      </c>
      <c r="AQ87" s="15">
        <v>0.65</v>
      </c>
      <c r="AR87" s="15">
        <v>1.35</v>
      </c>
      <c r="AS87" s="12">
        <v>1.121</v>
      </c>
      <c r="AT87" s="15">
        <v>1</v>
      </c>
      <c r="AU87" s="15">
        <v>1.4</v>
      </c>
      <c r="AV87" s="12">
        <v>1.0629999999999999</v>
      </c>
      <c r="AW87" s="15">
        <v>0.5</v>
      </c>
      <c r="AX87" s="15">
        <v>1</v>
      </c>
      <c r="AY87" s="12">
        <v>1.0920000000000001</v>
      </c>
      <c r="AZ87" s="15">
        <v>0.75</v>
      </c>
      <c r="BA87" s="15">
        <v>1.2</v>
      </c>
      <c r="BB87" s="12">
        <v>0.29799999999999999</v>
      </c>
      <c r="BC87" s="15">
        <v>-2.1</v>
      </c>
      <c r="BD87" s="15">
        <v>-1.6</v>
      </c>
      <c r="BE87" s="12">
        <v>0.28899999999999998</v>
      </c>
      <c r="BF87" s="15">
        <v>-2.2999999999999998</v>
      </c>
      <c r="BG87" s="15">
        <v>-1.8</v>
      </c>
      <c r="BH87" s="4">
        <f t="shared" si="3"/>
        <v>0.29349999999999998</v>
      </c>
      <c r="BI87" s="4">
        <f t="shared" si="4"/>
        <v>-2.2000000000000002</v>
      </c>
      <c r="BJ87" s="3">
        <f t="shared" si="5"/>
        <v>-1.7000000000000002</v>
      </c>
      <c r="BK87" s="3" t="s">
        <v>83</v>
      </c>
      <c r="BL87" s="10">
        <v>90.032758227758436</v>
      </c>
      <c r="BM87" s="14">
        <v>504</v>
      </c>
      <c r="BN87" s="11">
        <v>37.799999999999997</v>
      </c>
      <c r="BO87" s="11">
        <v>16.8</v>
      </c>
      <c r="BP87" s="11">
        <v>2.93</v>
      </c>
      <c r="BQ87" s="11">
        <v>77.599999999999994</v>
      </c>
      <c r="BR87" s="11">
        <v>31.5</v>
      </c>
    </row>
    <row r="88" spans="1:70" x14ac:dyDescent="0.25">
      <c r="A88" s="4">
        <v>206</v>
      </c>
      <c r="B88" s="4">
        <v>3</v>
      </c>
      <c r="C88" s="3"/>
      <c r="D88" s="10"/>
      <c r="E88" s="4" t="s">
        <v>62</v>
      </c>
      <c r="F88" s="4" t="s">
        <v>58</v>
      </c>
      <c r="G88" s="4" t="s">
        <v>57</v>
      </c>
      <c r="H88" s="4" t="s">
        <v>77</v>
      </c>
      <c r="I88" s="3">
        <v>32.378392905133033</v>
      </c>
      <c r="J88" s="11">
        <v>75.3</v>
      </c>
      <c r="K88" s="2">
        <v>1.5249999999999999</v>
      </c>
      <c r="L88" s="2"/>
      <c r="M88" s="4"/>
      <c r="N88" s="4"/>
      <c r="O88" s="4"/>
      <c r="P88" s="4"/>
      <c r="Q88" s="4"/>
      <c r="R88" s="4" t="s">
        <v>58</v>
      </c>
      <c r="S88" s="4" t="s">
        <v>58</v>
      </c>
      <c r="T88" s="4" t="s">
        <v>58</v>
      </c>
      <c r="U88" s="12">
        <v>2.5</v>
      </c>
      <c r="V88" s="13">
        <v>37</v>
      </c>
      <c r="W88" s="4">
        <v>8.1</v>
      </c>
      <c r="X88" s="1">
        <v>5.36</v>
      </c>
      <c r="Y88" s="4"/>
      <c r="Z88" s="4"/>
      <c r="AA88" s="4"/>
      <c r="AB88" s="4"/>
      <c r="AC88" s="1" t="s">
        <v>61</v>
      </c>
      <c r="AD88" s="1" t="s">
        <v>61</v>
      </c>
      <c r="AE88" s="1" t="s">
        <v>61</v>
      </c>
      <c r="AF88" s="1" t="s">
        <v>61</v>
      </c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3"/>
      <c r="BK88" s="3"/>
      <c r="BL88" s="10">
        <v>93.516122419824441</v>
      </c>
      <c r="BM88" s="14">
        <v>247</v>
      </c>
      <c r="BN88" s="11">
        <v>56.5</v>
      </c>
      <c r="BO88" s="11">
        <v>16.100000000000001</v>
      </c>
      <c r="BP88" s="11">
        <v>2.76</v>
      </c>
      <c r="BQ88" s="11">
        <v>81</v>
      </c>
      <c r="BR88" s="11">
        <v>43.3</v>
      </c>
    </row>
    <row r="89" spans="1:70" x14ac:dyDescent="0.25">
      <c r="A89" s="4">
        <v>206</v>
      </c>
      <c r="B89" s="4">
        <v>6</v>
      </c>
      <c r="C89" s="3"/>
      <c r="D89" s="10"/>
      <c r="E89" s="4" t="s">
        <v>62</v>
      </c>
      <c r="F89" s="4" t="s">
        <v>58</v>
      </c>
      <c r="G89" s="4" t="s">
        <v>57</v>
      </c>
      <c r="H89" s="4" t="s">
        <v>77</v>
      </c>
      <c r="I89" s="3"/>
      <c r="J89" s="11" t="s">
        <v>61</v>
      </c>
      <c r="K89" s="2">
        <v>1.5249999999999999</v>
      </c>
      <c r="L89" s="2"/>
      <c r="M89" s="4"/>
      <c r="N89" s="4"/>
      <c r="O89" s="4"/>
      <c r="P89" s="4"/>
      <c r="Q89" s="4"/>
      <c r="R89" s="4" t="s">
        <v>58</v>
      </c>
      <c r="S89" s="4" t="s">
        <v>58</v>
      </c>
      <c r="T89" s="4" t="s">
        <v>58</v>
      </c>
      <c r="U89" s="12">
        <v>2.75</v>
      </c>
      <c r="V89" s="13">
        <v>20</v>
      </c>
      <c r="W89" s="4">
        <v>5.4</v>
      </c>
      <c r="X89" s="1">
        <v>5.63</v>
      </c>
      <c r="Y89" s="4"/>
      <c r="Z89" s="4"/>
      <c r="AA89" s="4"/>
      <c r="AB89" s="4"/>
      <c r="AC89" s="1" t="s">
        <v>61</v>
      </c>
      <c r="AD89" s="1" t="s">
        <v>61</v>
      </c>
      <c r="AE89" s="1" t="s">
        <v>61</v>
      </c>
      <c r="AF89" s="1" t="s">
        <v>61</v>
      </c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3"/>
      <c r="BK89" s="3"/>
      <c r="BL89" s="10">
        <v>95.329249043069055</v>
      </c>
      <c r="BM89" s="14">
        <v>257</v>
      </c>
      <c r="BN89" s="11">
        <v>49.4</v>
      </c>
      <c r="BO89" s="11">
        <v>19.899999999999999</v>
      </c>
      <c r="BP89" s="11">
        <v>2.98</v>
      </c>
      <c r="BQ89" s="11">
        <v>70</v>
      </c>
      <c r="BR89" s="11">
        <v>41.8</v>
      </c>
    </row>
    <row r="90" spans="1:70" x14ac:dyDescent="0.25">
      <c r="A90" s="4">
        <v>206</v>
      </c>
      <c r="B90" s="4">
        <v>9</v>
      </c>
      <c r="C90" s="3"/>
      <c r="D90" s="10"/>
      <c r="E90" s="4" t="s">
        <v>62</v>
      </c>
      <c r="F90" s="4" t="s">
        <v>58</v>
      </c>
      <c r="G90" s="4" t="s">
        <v>57</v>
      </c>
      <c r="H90" s="4" t="s">
        <v>77</v>
      </c>
      <c r="I90" s="3">
        <v>32.034399355012098</v>
      </c>
      <c r="J90" s="11">
        <v>74.5</v>
      </c>
      <c r="K90" s="2">
        <v>1.5249999999999999</v>
      </c>
      <c r="L90" s="2"/>
      <c r="M90" s="4"/>
      <c r="N90" s="4"/>
      <c r="O90" s="4"/>
      <c r="P90" s="4"/>
      <c r="Q90" s="4"/>
      <c r="R90" s="4" t="s">
        <v>58</v>
      </c>
      <c r="S90" s="4" t="s">
        <v>58</v>
      </c>
      <c r="T90" s="4" t="s">
        <v>58</v>
      </c>
      <c r="U90" s="12">
        <v>2.625</v>
      </c>
      <c r="V90" s="1" t="s">
        <v>61</v>
      </c>
      <c r="W90" s="4">
        <v>8.1999999999999993</v>
      </c>
      <c r="X90" s="1">
        <v>5.35</v>
      </c>
      <c r="Y90" s="4"/>
      <c r="Z90" s="4"/>
      <c r="AA90" s="4"/>
      <c r="AB90" s="4"/>
      <c r="AC90" s="1" t="s">
        <v>61</v>
      </c>
      <c r="AD90" s="1" t="s">
        <v>61</v>
      </c>
      <c r="AE90" s="1" t="s">
        <v>61</v>
      </c>
      <c r="AF90" s="1" t="s">
        <v>61</v>
      </c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3"/>
      <c r="BK90" s="3"/>
      <c r="BL90" s="10">
        <v>97.206639235600974</v>
      </c>
      <c r="BM90" s="14">
        <v>218</v>
      </c>
      <c r="BN90" s="11">
        <v>44.8</v>
      </c>
      <c r="BO90" s="11">
        <v>21.8</v>
      </c>
      <c r="BP90" s="11">
        <v>3.32</v>
      </c>
      <c r="BQ90" s="11">
        <v>65.7</v>
      </c>
      <c r="BR90" s="11">
        <v>52.5</v>
      </c>
    </row>
    <row r="91" spans="1:70" x14ac:dyDescent="0.25">
      <c r="A91" s="4">
        <v>206</v>
      </c>
      <c r="B91" s="4">
        <v>12</v>
      </c>
      <c r="C91" s="3"/>
      <c r="D91" s="10"/>
      <c r="E91" s="4" t="s">
        <v>62</v>
      </c>
      <c r="F91" s="4" t="s">
        <v>58</v>
      </c>
      <c r="G91" s="4" t="s">
        <v>57</v>
      </c>
      <c r="H91" s="4" t="s">
        <v>77</v>
      </c>
      <c r="I91" s="3">
        <v>33.736360214602726</v>
      </c>
      <c r="J91" s="11">
        <v>75.2</v>
      </c>
      <c r="K91" s="2">
        <v>1.4930000000000001</v>
      </c>
      <c r="L91" s="2"/>
      <c r="M91" s="4"/>
      <c r="N91" s="4"/>
      <c r="O91" s="4"/>
      <c r="P91" s="4"/>
      <c r="Q91" s="4"/>
      <c r="R91" s="4" t="s">
        <v>58</v>
      </c>
      <c r="S91" s="4" t="s">
        <v>58</v>
      </c>
      <c r="T91" s="4" t="s">
        <v>58</v>
      </c>
      <c r="U91" s="12">
        <v>2.75</v>
      </c>
      <c r="V91" s="13">
        <v>35</v>
      </c>
      <c r="W91" s="4">
        <v>9.8000000000000007</v>
      </c>
      <c r="X91" s="1">
        <v>5.99</v>
      </c>
      <c r="Y91" s="4"/>
      <c r="Z91" s="4"/>
      <c r="AA91" s="4"/>
      <c r="AB91" s="4"/>
      <c r="AC91" s="1" t="s">
        <v>61</v>
      </c>
      <c r="AD91" s="1" t="s">
        <v>61</v>
      </c>
      <c r="AE91" s="1" t="s">
        <v>61</v>
      </c>
      <c r="AF91" s="1" t="s">
        <v>61</v>
      </c>
      <c r="AG91" s="12">
        <v>1.5609999999999999</v>
      </c>
      <c r="AH91" s="15">
        <v>2.8</v>
      </c>
      <c r="AI91" s="15">
        <v>3.3</v>
      </c>
      <c r="AJ91" s="12">
        <v>1.1339999999999999</v>
      </c>
      <c r="AK91" s="15">
        <v>0.7</v>
      </c>
      <c r="AL91" s="15">
        <v>1.5</v>
      </c>
      <c r="AM91" s="12">
        <v>1.0509999999999999</v>
      </c>
      <c r="AN91" s="15">
        <v>0.1</v>
      </c>
      <c r="AO91" s="15">
        <v>1</v>
      </c>
      <c r="AP91" s="12">
        <v>1.0925</v>
      </c>
      <c r="AQ91" s="15">
        <v>0.4</v>
      </c>
      <c r="AR91" s="15">
        <v>1.25</v>
      </c>
      <c r="AS91" s="12">
        <v>1.1040000000000001</v>
      </c>
      <c r="AT91" s="15">
        <v>0.8</v>
      </c>
      <c r="AU91" s="15">
        <v>1.2</v>
      </c>
      <c r="AV91" s="12">
        <v>1.044</v>
      </c>
      <c r="AW91" s="15">
        <v>0.3</v>
      </c>
      <c r="AX91" s="15">
        <v>0.8</v>
      </c>
      <c r="AY91" s="12">
        <v>1.0740000000000001</v>
      </c>
      <c r="AZ91" s="15">
        <v>0.55000000000000004</v>
      </c>
      <c r="BA91" s="15">
        <v>1</v>
      </c>
      <c r="BB91" s="12">
        <v>0.29399999999999998</v>
      </c>
      <c r="BC91" s="15">
        <v>-2.2000000000000002</v>
      </c>
      <c r="BD91" s="15">
        <v>-1.6</v>
      </c>
      <c r="BE91" s="12">
        <v>0.28299999999999997</v>
      </c>
      <c r="BF91" s="15">
        <v>-2.5</v>
      </c>
      <c r="BG91" s="15">
        <v>-1.9</v>
      </c>
      <c r="BH91" s="4">
        <f t="shared" si="3"/>
        <v>0.28849999999999998</v>
      </c>
      <c r="BI91" s="4">
        <f t="shared" si="4"/>
        <v>-2.35</v>
      </c>
      <c r="BJ91" s="3">
        <f t="shared" si="5"/>
        <v>-1.75</v>
      </c>
      <c r="BK91" s="3" t="s">
        <v>83</v>
      </c>
      <c r="BL91" s="10">
        <v>80.33426489272199</v>
      </c>
      <c r="BM91" s="14">
        <v>339</v>
      </c>
      <c r="BN91" s="11">
        <v>47.1</v>
      </c>
      <c r="BO91" s="11">
        <v>22.2</v>
      </c>
      <c r="BP91" s="11">
        <v>3.45</v>
      </c>
      <c r="BQ91" s="11">
        <v>74.3</v>
      </c>
      <c r="BR91" s="11">
        <v>52.9</v>
      </c>
    </row>
    <row r="92" spans="1:70" x14ac:dyDescent="0.25">
      <c r="A92" s="4">
        <v>207</v>
      </c>
      <c r="B92" s="4">
        <v>0</v>
      </c>
      <c r="C92" s="3">
        <v>79.8</v>
      </c>
      <c r="D92" s="10">
        <v>27</v>
      </c>
      <c r="E92" s="4" t="s">
        <v>62</v>
      </c>
      <c r="F92" s="4" t="s">
        <v>58</v>
      </c>
      <c r="G92" s="4" t="s">
        <v>64</v>
      </c>
      <c r="H92" s="4" t="s">
        <v>76</v>
      </c>
      <c r="I92" s="3">
        <v>25.123785863395611</v>
      </c>
      <c r="J92" s="11">
        <v>69.900000000000006</v>
      </c>
      <c r="K92" s="2">
        <v>1.6680000000000001</v>
      </c>
      <c r="L92" s="2" t="s">
        <v>59</v>
      </c>
      <c r="M92" s="4" t="s">
        <v>59</v>
      </c>
      <c r="N92" s="4" t="s">
        <v>59</v>
      </c>
      <c r="O92" s="4" t="s">
        <v>59</v>
      </c>
      <c r="P92" s="4" t="s">
        <v>59</v>
      </c>
      <c r="Q92" s="4" t="s">
        <v>59</v>
      </c>
      <c r="R92" s="4" t="s">
        <v>58</v>
      </c>
      <c r="S92" s="4" t="s">
        <v>59</v>
      </c>
      <c r="T92" s="4" t="s">
        <v>59</v>
      </c>
      <c r="U92" s="12">
        <v>2.5</v>
      </c>
      <c r="V92" s="13">
        <v>55</v>
      </c>
      <c r="W92" s="4">
        <v>30.9</v>
      </c>
      <c r="X92" s="1">
        <v>5.27</v>
      </c>
      <c r="Y92" s="4">
        <v>14</v>
      </c>
      <c r="Z92" s="4">
        <v>73.599999999999994</v>
      </c>
      <c r="AA92" s="4" t="s">
        <v>60</v>
      </c>
      <c r="AB92" s="4" t="s">
        <v>60</v>
      </c>
      <c r="AC92" s="1" t="s">
        <v>61</v>
      </c>
      <c r="AD92" s="1" t="s">
        <v>61</v>
      </c>
      <c r="AE92" s="1"/>
      <c r="AF92" s="1"/>
      <c r="AG92" s="12">
        <v>1.1220000000000001</v>
      </c>
      <c r="AH92" s="15">
        <v>-0.8</v>
      </c>
      <c r="AI92" s="15">
        <v>0.9</v>
      </c>
      <c r="AJ92" s="12">
        <v>0.56399999999999995</v>
      </c>
      <c r="AK92" s="15">
        <v>-3.5</v>
      </c>
      <c r="AL92" s="15">
        <v>-1.7</v>
      </c>
      <c r="AM92" s="12">
        <v>0.58699999999999997</v>
      </c>
      <c r="AN92" s="15">
        <v>-3.3</v>
      </c>
      <c r="AO92" s="15">
        <v>-1.5</v>
      </c>
      <c r="AP92" s="12">
        <v>0.57550000000000001</v>
      </c>
      <c r="AQ92" s="15">
        <v>-3.4</v>
      </c>
      <c r="AR92" s="15">
        <v>-1.6</v>
      </c>
      <c r="AS92" s="12">
        <v>0.64700000000000002</v>
      </c>
      <c r="AT92" s="15">
        <v>-2.9</v>
      </c>
      <c r="AU92" s="15">
        <v>-1.3</v>
      </c>
      <c r="AV92" s="12">
        <v>0.67500000000000004</v>
      </c>
      <c r="AW92" s="15">
        <v>-2.7</v>
      </c>
      <c r="AX92" s="15">
        <v>-1</v>
      </c>
      <c r="AY92" s="12">
        <v>0.66100000000000003</v>
      </c>
      <c r="AZ92" s="15">
        <v>-2.8</v>
      </c>
      <c r="BA92" s="15">
        <v>-1.1499999999999999</v>
      </c>
      <c r="BB92" s="1"/>
      <c r="BC92" s="1" t="s">
        <v>61</v>
      </c>
      <c r="BD92" s="1" t="s">
        <v>61</v>
      </c>
      <c r="BE92" s="12">
        <v>0.17299999999999999</v>
      </c>
      <c r="BF92" s="15">
        <v>-5.5</v>
      </c>
      <c r="BG92" s="15">
        <v>-2.8</v>
      </c>
      <c r="BH92" s="4"/>
      <c r="BI92" s="4"/>
      <c r="BJ92" s="3"/>
      <c r="BK92" s="3" t="s">
        <v>83</v>
      </c>
      <c r="BL92" s="10">
        <v>80.492139450656026</v>
      </c>
      <c r="BM92" s="14">
        <v>498</v>
      </c>
      <c r="BN92" s="11">
        <v>52.4</v>
      </c>
      <c r="BO92" s="11">
        <v>21.2</v>
      </c>
      <c r="BP92" s="11">
        <v>3.52</v>
      </c>
      <c r="BQ92" s="11">
        <v>65.900000000000006</v>
      </c>
      <c r="BR92" s="11">
        <v>47.7</v>
      </c>
    </row>
    <row r="93" spans="1:70" x14ac:dyDescent="0.25">
      <c r="A93" s="4">
        <v>207</v>
      </c>
      <c r="B93" s="4">
        <v>3</v>
      </c>
      <c r="C93" s="3"/>
      <c r="D93" s="10"/>
      <c r="E93" s="4" t="s">
        <v>62</v>
      </c>
      <c r="F93" s="4" t="s">
        <v>58</v>
      </c>
      <c r="G93" s="4" t="s">
        <v>64</v>
      </c>
      <c r="H93" s="4" t="s">
        <v>76</v>
      </c>
      <c r="I93" s="3">
        <v>25.123785863395611</v>
      </c>
      <c r="J93" s="11">
        <v>69.900000000000006</v>
      </c>
      <c r="K93" s="2">
        <v>1.6680000000000001</v>
      </c>
      <c r="L93" s="2"/>
      <c r="M93" s="4"/>
      <c r="N93" s="4"/>
      <c r="O93" s="4"/>
      <c r="P93" s="4"/>
      <c r="Q93" s="4"/>
      <c r="R93" s="4" t="s">
        <v>58</v>
      </c>
      <c r="S93" s="4" t="s">
        <v>59</v>
      </c>
      <c r="T93" s="4" t="s">
        <v>59</v>
      </c>
      <c r="U93" s="12">
        <v>1.625</v>
      </c>
      <c r="V93" s="1" t="s">
        <v>61</v>
      </c>
      <c r="W93" s="4">
        <v>30.6</v>
      </c>
      <c r="X93" s="1">
        <v>2.82</v>
      </c>
      <c r="Y93" s="4"/>
      <c r="Z93" s="4"/>
      <c r="AA93" s="4"/>
      <c r="AB93" s="4"/>
      <c r="AC93" s="1" t="s">
        <v>61</v>
      </c>
      <c r="AD93" s="1" t="s">
        <v>61</v>
      </c>
      <c r="AE93" s="1" t="s">
        <v>61</v>
      </c>
      <c r="AF93" s="1" t="s">
        <v>61</v>
      </c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3"/>
      <c r="BK93" s="3"/>
      <c r="BL93" s="10">
        <v>86.872908747529124</v>
      </c>
      <c r="BM93" s="14">
        <v>461</v>
      </c>
      <c r="BN93" s="11">
        <v>57.5</v>
      </c>
      <c r="BO93" s="11">
        <v>15.9</v>
      </c>
      <c r="BP93" s="11">
        <v>3.14</v>
      </c>
      <c r="BQ93" s="11">
        <v>52.6</v>
      </c>
      <c r="BR93" s="11">
        <v>33.200000000000003</v>
      </c>
    </row>
    <row r="94" spans="1:70" x14ac:dyDescent="0.25">
      <c r="A94" s="4">
        <v>207</v>
      </c>
      <c r="B94" s="4">
        <v>6</v>
      </c>
      <c r="C94" s="3"/>
      <c r="D94" s="10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3"/>
      <c r="BK94" s="3"/>
      <c r="BL94" s="4"/>
      <c r="BM94" s="17"/>
      <c r="BN94" s="17"/>
      <c r="BO94" s="17"/>
      <c r="BP94" s="17"/>
      <c r="BQ94" s="17"/>
      <c r="BR94" s="17"/>
    </row>
    <row r="95" spans="1:70" x14ac:dyDescent="0.25">
      <c r="A95" s="4">
        <v>207</v>
      </c>
      <c r="B95" s="4">
        <v>9</v>
      </c>
      <c r="C95" s="3"/>
      <c r="D95" s="10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3"/>
      <c r="BK95" s="3"/>
      <c r="BL95" s="4"/>
      <c r="BM95" s="17"/>
      <c r="BN95" s="17"/>
      <c r="BO95" s="17"/>
      <c r="BP95" s="17"/>
      <c r="BQ95" s="17"/>
      <c r="BR95" s="17"/>
    </row>
    <row r="96" spans="1:70" x14ac:dyDescent="0.25">
      <c r="A96" s="4">
        <v>207</v>
      </c>
      <c r="B96" s="4">
        <v>12</v>
      </c>
      <c r="C96" s="3"/>
      <c r="D96" s="10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3"/>
      <c r="BK96" s="3"/>
      <c r="BL96" s="4"/>
      <c r="BM96" s="17"/>
      <c r="BN96" s="17"/>
      <c r="BO96" s="17"/>
      <c r="BP96" s="17"/>
      <c r="BQ96" s="17"/>
      <c r="BR96" s="17"/>
    </row>
    <row r="97" spans="1:70" x14ac:dyDescent="0.25">
      <c r="A97" s="4">
        <v>208</v>
      </c>
      <c r="B97" s="4">
        <v>0</v>
      </c>
      <c r="C97" s="3">
        <v>61.6</v>
      </c>
      <c r="D97" s="10">
        <v>11</v>
      </c>
      <c r="E97" s="4" t="s">
        <v>62</v>
      </c>
      <c r="F97" s="4" t="s">
        <v>58</v>
      </c>
      <c r="G97" s="4" t="s">
        <v>57</v>
      </c>
      <c r="H97" s="4" t="s">
        <v>76</v>
      </c>
      <c r="I97" s="3">
        <v>22.401831541455898</v>
      </c>
      <c r="J97" s="11">
        <v>55.5</v>
      </c>
      <c r="K97" s="2">
        <v>1.5740000000000001</v>
      </c>
      <c r="L97" s="2" t="s">
        <v>58</v>
      </c>
      <c r="M97" s="4" t="s">
        <v>59</v>
      </c>
      <c r="N97" s="4" t="s">
        <v>59</v>
      </c>
      <c r="O97" s="4" t="s">
        <v>59</v>
      </c>
      <c r="P97" s="4" t="s">
        <v>59</v>
      </c>
      <c r="Q97" s="4" t="s">
        <v>59</v>
      </c>
      <c r="R97" s="4" t="s">
        <v>58</v>
      </c>
      <c r="S97" s="4" t="s">
        <v>58</v>
      </c>
      <c r="T97" s="4" t="s">
        <v>58</v>
      </c>
      <c r="U97" s="12">
        <v>1.375</v>
      </c>
      <c r="V97" s="13">
        <v>9</v>
      </c>
      <c r="W97" s="4">
        <v>0.9</v>
      </c>
      <c r="X97" s="1">
        <v>3.33</v>
      </c>
      <c r="Y97" s="4">
        <v>17.5</v>
      </c>
      <c r="Z97" s="4">
        <v>29.2</v>
      </c>
      <c r="AA97" s="4" t="s">
        <v>60</v>
      </c>
      <c r="AB97" s="4" t="s">
        <v>60</v>
      </c>
      <c r="AC97" s="13">
        <v>30.2</v>
      </c>
      <c r="AD97" s="13">
        <v>83.7</v>
      </c>
      <c r="AE97" s="1" t="s">
        <v>61</v>
      </c>
      <c r="AF97" s="1" t="s">
        <v>61</v>
      </c>
      <c r="AG97" s="12">
        <v>1.103</v>
      </c>
      <c r="AH97" s="15">
        <v>-0.9</v>
      </c>
      <c r="AI97" s="15">
        <v>0</v>
      </c>
      <c r="AJ97" s="12">
        <v>0.97099999999999997</v>
      </c>
      <c r="AK97" s="15">
        <v>-0.1</v>
      </c>
      <c r="AL97" s="15">
        <v>0.9</v>
      </c>
      <c r="AM97" s="12">
        <v>0.95899999999999996</v>
      </c>
      <c r="AN97" s="15">
        <v>-0.2</v>
      </c>
      <c r="AO97" s="15">
        <v>0.7</v>
      </c>
      <c r="AP97" s="12">
        <v>0.96499999999999997</v>
      </c>
      <c r="AQ97" s="15">
        <v>-0.15</v>
      </c>
      <c r="AR97" s="15">
        <v>0.8</v>
      </c>
      <c r="AS97" s="12">
        <v>1.0069999999999999</v>
      </c>
      <c r="AT97" s="15">
        <v>0.1</v>
      </c>
      <c r="AU97" s="15">
        <v>0.8</v>
      </c>
      <c r="AV97" s="12">
        <v>1.006</v>
      </c>
      <c r="AW97" s="15">
        <v>0</v>
      </c>
      <c r="AX97" s="15">
        <v>0.8</v>
      </c>
      <c r="AY97" s="12">
        <v>1.006</v>
      </c>
      <c r="AZ97" s="15">
        <v>0.05</v>
      </c>
      <c r="BA97" s="15">
        <v>0.8</v>
      </c>
      <c r="BB97" s="12">
        <v>0.30099999999999999</v>
      </c>
      <c r="BC97" s="15">
        <v>-2</v>
      </c>
      <c r="BD97" s="15">
        <v>-1.7</v>
      </c>
      <c r="BE97" s="12">
        <v>0.38100000000000001</v>
      </c>
      <c r="BF97" s="15">
        <v>0.3</v>
      </c>
      <c r="BG97" s="15">
        <v>0.5</v>
      </c>
      <c r="BH97" s="4">
        <f t="shared" si="3"/>
        <v>0.34099999999999997</v>
      </c>
      <c r="BI97" s="4">
        <f t="shared" si="4"/>
        <v>-0.85</v>
      </c>
      <c r="BJ97" s="3">
        <f t="shared" si="5"/>
        <v>-0.6</v>
      </c>
      <c r="BK97" s="3" t="s">
        <v>83</v>
      </c>
      <c r="BL97" s="10">
        <v>83.28543496057452</v>
      </c>
      <c r="BM97" s="14">
        <v>318</v>
      </c>
      <c r="BN97" s="11">
        <v>20.7</v>
      </c>
      <c r="BO97" s="11">
        <v>11.7</v>
      </c>
      <c r="BP97" s="11">
        <v>2.5</v>
      </c>
      <c r="BQ97" s="11">
        <v>119.4</v>
      </c>
      <c r="BR97" s="11">
        <v>37.6</v>
      </c>
    </row>
    <row r="98" spans="1:70" x14ac:dyDescent="0.25">
      <c r="A98" s="4">
        <v>208</v>
      </c>
      <c r="B98" s="4">
        <v>3</v>
      </c>
      <c r="C98" s="3"/>
      <c r="D98" s="10"/>
      <c r="E98" s="4" t="s">
        <v>62</v>
      </c>
      <c r="F98" s="4" t="s">
        <v>58</v>
      </c>
      <c r="G98" s="4" t="s">
        <v>57</v>
      </c>
      <c r="H98" s="4" t="s">
        <v>76</v>
      </c>
      <c r="I98" s="3">
        <v>23.209104750157014</v>
      </c>
      <c r="J98" s="11">
        <v>57.5</v>
      </c>
      <c r="K98" s="2">
        <v>1.5740000000000001</v>
      </c>
      <c r="L98" s="2"/>
      <c r="M98" s="4"/>
      <c r="N98" s="4"/>
      <c r="O98" s="4"/>
      <c r="P98" s="4"/>
      <c r="Q98" s="4"/>
      <c r="R98" s="4" t="s">
        <v>58</v>
      </c>
      <c r="S98" s="4" t="s">
        <v>58</v>
      </c>
      <c r="T98" s="4" t="s">
        <v>58</v>
      </c>
      <c r="U98" s="12">
        <v>1.375</v>
      </c>
      <c r="V98" s="13">
        <v>10</v>
      </c>
      <c r="W98" s="4">
        <v>2.5</v>
      </c>
      <c r="X98" s="1">
        <v>4.51</v>
      </c>
      <c r="Y98" s="4"/>
      <c r="Z98" s="4"/>
      <c r="AA98" s="4"/>
      <c r="AB98" s="4"/>
      <c r="AC98" s="1" t="s">
        <v>61</v>
      </c>
      <c r="AD98" s="1" t="s">
        <v>61</v>
      </c>
      <c r="AE98" s="1" t="s">
        <v>61</v>
      </c>
      <c r="AF98" s="1" t="s">
        <v>61</v>
      </c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3"/>
      <c r="BK98" s="3"/>
      <c r="BL98" s="10">
        <v>86.371294544611473</v>
      </c>
      <c r="BM98" s="14">
        <v>339</v>
      </c>
      <c r="BN98" s="11">
        <v>36.700000000000003</v>
      </c>
      <c r="BO98" s="18"/>
      <c r="BP98" s="11">
        <v>2.0499999999999998</v>
      </c>
      <c r="BQ98" s="11">
        <v>83.8</v>
      </c>
      <c r="BR98" s="11">
        <v>35.9</v>
      </c>
    </row>
    <row r="99" spans="1:70" x14ac:dyDescent="0.25">
      <c r="A99" s="4">
        <v>208</v>
      </c>
      <c r="B99" s="4">
        <v>6</v>
      </c>
      <c r="C99" s="3"/>
      <c r="D99" s="10"/>
      <c r="E99" s="4" t="s">
        <v>62</v>
      </c>
      <c r="F99" s="4" t="s">
        <v>58</v>
      </c>
      <c r="G99" s="4" t="s">
        <v>57</v>
      </c>
      <c r="H99" s="4" t="s">
        <v>76</v>
      </c>
      <c r="I99" s="3"/>
      <c r="J99" s="11" t="s">
        <v>61</v>
      </c>
      <c r="K99" s="2">
        <v>1.5740000000000001</v>
      </c>
      <c r="L99" s="2"/>
      <c r="M99" s="4"/>
      <c r="N99" s="4"/>
      <c r="O99" s="4"/>
      <c r="P99" s="4"/>
      <c r="Q99" s="4"/>
      <c r="R99" s="4" t="s">
        <v>58</v>
      </c>
      <c r="S99" s="4" t="s">
        <v>58</v>
      </c>
      <c r="T99" s="4" t="s">
        <v>58</v>
      </c>
      <c r="U99" s="12">
        <v>1.5</v>
      </c>
      <c r="V99" s="13">
        <v>10</v>
      </c>
      <c r="W99" s="4">
        <v>2.9</v>
      </c>
      <c r="X99" s="1">
        <v>4.6399999999999997</v>
      </c>
      <c r="Y99" s="4"/>
      <c r="Z99" s="4"/>
      <c r="AA99" s="4"/>
      <c r="AB99" s="4"/>
      <c r="AC99" s="1" t="s">
        <v>61</v>
      </c>
      <c r="AD99" s="1" t="s">
        <v>61</v>
      </c>
      <c r="AE99" s="1" t="s">
        <v>61</v>
      </c>
      <c r="AF99" s="1" t="s">
        <v>61</v>
      </c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3"/>
      <c r="BK99" s="3"/>
      <c r="BL99" s="10">
        <v>101.50295722975771</v>
      </c>
      <c r="BM99" s="14">
        <v>269</v>
      </c>
      <c r="BN99" s="11">
        <v>25.4</v>
      </c>
      <c r="BO99" s="11">
        <v>13.8</v>
      </c>
      <c r="BP99" s="11">
        <v>2.64</v>
      </c>
      <c r="BQ99" s="11">
        <v>127.8</v>
      </c>
      <c r="BR99" s="11">
        <v>30.2</v>
      </c>
    </row>
    <row r="100" spans="1:70" x14ac:dyDescent="0.25">
      <c r="A100" s="4">
        <v>208</v>
      </c>
      <c r="B100" s="4">
        <v>9</v>
      </c>
      <c r="C100" s="3"/>
      <c r="D100" s="10"/>
      <c r="E100" s="4" t="s">
        <v>62</v>
      </c>
      <c r="F100" s="4" t="s">
        <v>58</v>
      </c>
      <c r="G100" s="4" t="s">
        <v>57</v>
      </c>
      <c r="H100" s="4" t="s">
        <v>76</v>
      </c>
      <c r="I100" s="3">
        <v>22.82713248710267</v>
      </c>
      <c r="J100" s="11">
        <v>58</v>
      </c>
      <c r="K100" s="2">
        <v>1.5940000000000001</v>
      </c>
      <c r="L100" s="2"/>
      <c r="M100" s="4"/>
      <c r="N100" s="4"/>
      <c r="O100" s="4"/>
      <c r="P100" s="4"/>
      <c r="Q100" s="4"/>
      <c r="R100" s="4" t="s">
        <v>58</v>
      </c>
      <c r="S100" s="4" t="s">
        <v>58</v>
      </c>
      <c r="T100" s="4" t="s">
        <v>58</v>
      </c>
      <c r="U100" s="12">
        <v>1.75</v>
      </c>
      <c r="V100" s="13">
        <v>10</v>
      </c>
      <c r="W100" s="4">
        <v>3.8</v>
      </c>
      <c r="X100" s="1">
        <v>5.41</v>
      </c>
      <c r="Y100" s="4"/>
      <c r="Z100" s="4"/>
      <c r="AA100" s="4"/>
      <c r="AB100" s="4"/>
      <c r="AC100" s="1" t="s">
        <v>61</v>
      </c>
      <c r="AD100" s="1" t="s">
        <v>61</v>
      </c>
      <c r="AE100" s="1" t="s">
        <v>61</v>
      </c>
      <c r="AF100" s="1" t="s">
        <v>61</v>
      </c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3"/>
      <c r="BK100" s="3"/>
      <c r="BL100" s="10">
        <v>86.221341249186807</v>
      </c>
      <c r="BM100" s="14">
        <v>166</v>
      </c>
      <c r="BN100" s="11">
        <v>29.8</v>
      </c>
      <c r="BO100" s="11">
        <v>14.3</v>
      </c>
      <c r="BP100" s="11">
        <v>2.68</v>
      </c>
      <c r="BQ100" s="11">
        <v>236.9</v>
      </c>
      <c r="BR100" s="11">
        <v>32.200000000000003</v>
      </c>
    </row>
    <row r="101" spans="1:70" x14ac:dyDescent="0.25">
      <c r="A101" s="4">
        <v>208</v>
      </c>
      <c r="B101" s="4">
        <v>12</v>
      </c>
      <c r="C101" s="3"/>
      <c r="D101" s="10"/>
      <c r="E101" s="4" t="s">
        <v>62</v>
      </c>
      <c r="F101" s="4" t="s">
        <v>58</v>
      </c>
      <c r="G101" s="4" t="s">
        <v>57</v>
      </c>
      <c r="H101" s="4" t="s">
        <v>76</v>
      </c>
      <c r="I101" s="3">
        <v>22.208086152916923</v>
      </c>
      <c r="J101" s="11">
        <v>55.3</v>
      </c>
      <c r="K101" s="2">
        <v>1.5780000000000001</v>
      </c>
      <c r="L101" s="2"/>
      <c r="M101" s="4"/>
      <c r="N101" s="4"/>
      <c r="O101" s="4"/>
      <c r="P101" s="4"/>
      <c r="Q101" s="4"/>
      <c r="R101" s="4" t="s">
        <v>58</v>
      </c>
      <c r="S101" s="4" t="s">
        <v>58</v>
      </c>
      <c r="T101" s="4" t="s">
        <v>58</v>
      </c>
      <c r="U101" s="12">
        <v>1.625</v>
      </c>
      <c r="V101" s="13">
        <v>27</v>
      </c>
      <c r="W101" s="4">
        <v>10.3</v>
      </c>
      <c r="X101" s="1">
        <v>5.92</v>
      </c>
      <c r="Y101" s="4"/>
      <c r="Z101" s="4"/>
      <c r="AA101" s="4"/>
      <c r="AB101" s="4"/>
      <c r="AC101" s="1" t="s">
        <v>61</v>
      </c>
      <c r="AD101" s="1" t="s">
        <v>61</v>
      </c>
      <c r="AE101" s="1" t="s">
        <v>61</v>
      </c>
      <c r="AF101" s="1" t="s">
        <v>61</v>
      </c>
      <c r="AG101" s="12">
        <v>1.1160000000000001</v>
      </c>
      <c r="AH101" s="15">
        <v>-0.8</v>
      </c>
      <c r="AI101" s="15">
        <v>0.2</v>
      </c>
      <c r="AJ101" s="12">
        <v>0.91400000000000003</v>
      </c>
      <c r="AK101" s="15">
        <v>-0.5</v>
      </c>
      <c r="AL101" s="15">
        <v>0.5</v>
      </c>
      <c r="AM101" s="12">
        <v>0.91800000000000004</v>
      </c>
      <c r="AN101" s="15">
        <v>-0.5</v>
      </c>
      <c r="AO101" s="15">
        <v>0.5</v>
      </c>
      <c r="AP101" s="12">
        <v>0.91600000000000004</v>
      </c>
      <c r="AQ101" s="15">
        <v>-0.5</v>
      </c>
      <c r="AR101" s="15">
        <v>0.5</v>
      </c>
      <c r="AS101" s="12">
        <v>0.91100000000000003</v>
      </c>
      <c r="AT101" s="15">
        <v>-0.7</v>
      </c>
      <c r="AU101" s="15">
        <v>0.1</v>
      </c>
      <c r="AV101" s="12">
        <v>0.94599999999999995</v>
      </c>
      <c r="AW101" s="15">
        <v>-0.4</v>
      </c>
      <c r="AX101" s="15">
        <v>0.4</v>
      </c>
      <c r="AY101" s="12">
        <v>0.92849999999999999</v>
      </c>
      <c r="AZ101" s="15">
        <v>-0.55000000000000004</v>
      </c>
      <c r="BA101" s="15">
        <v>0.25</v>
      </c>
      <c r="BB101" s="12">
        <v>0.31</v>
      </c>
      <c r="BC101" s="15">
        <v>-1.7</v>
      </c>
      <c r="BD101" s="15">
        <v>-1.4</v>
      </c>
      <c r="BE101" s="12">
        <v>0.34200000000000003</v>
      </c>
      <c r="BF101" s="15">
        <v>-0.8</v>
      </c>
      <c r="BG101" s="15">
        <v>-0.5</v>
      </c>
      <c r="BH101" s="4">
        <f t="shared" si="3"/>
        <v>0.32600000000000001</v>
      </c>
      <c r="BI101" s="4">
        <f t="shared" si="4"/>
        <v>-1.25</v>
      </c>
      <c r="BJ101" s="3">
        <f t="shared" si="5"/>
        <v>-0.95</v>
      </c>
      <c r="BK101" s="3" t="s">
        <v>83</v>
      </c>
      <c r="BL101" s="10">
        <v>93.165269933348611</v>
      </c>
      <c r="BM101" s="14">
        <v>274</v>
      </c>
      <c r="BN101" s="11">
        <v>20.7</v>
      </c>
      <c r="BO101" s="11">
        <v>11.9</v>
      </c>
      <c r="BP101" s="11">
        <v>2.79</v>
      </c>
      <c r="BQ101" s="11">
        <v>150.80000000000001</v>
      </c>
      <c r="BR101" s="11">
        <v>33</v>
      </c>
    </row>
    <row r="102" spans="1:70" x14ac:dyDescent="0.25">
      <c r="A102" s="4">
        <v>209</v>
      </c>
      <c r="B102" s="4">
        <v>0</v>
      </c>
      <c r="C102" s="3">
        <v>66.2</v>
      </c>
      <c r="D102" s="10">
        <v>17</v>
      </c>
      <c r="E102" s="4" t="s">
        <v>62</v>
      </c>
      <c r="F102" s="4" t="s">
        <v>58</v>
      </c>
      <c r="G102" s="4" t="s">
        <v>65</v>
      </c>
      <c r="H102" s="4" t="s">
        <v>76</v>
      </c>
      <c r="I102" s="3">
        <v>24.974009397280717</v>
      </c>
      <c r="J102" s="11">
        <v>69.400000000000006</v>
      </c>
      <c r="K102" s="2">
        <v>1.6669999999999998</v>
      </c>
      <c r="L102" s="2" t="s">
        <v>58</v>
      </c>
      <c r="M102" s="4" t="s">
        <v>59</v>
      </c>
      <c r="N102" s="4" t="s">
        <v>59</v>
      </c>
      <c r="O102" s="4" t="s">
        <v>59</v>
      </c>
      <c r="P102" s="4" t="s">
        <v>59</v>
      </c>
      <c r="Q102" s="4" t="s">
        <v>59</v>
      </c>
      <c r="R102" s="4" t="s">
        <v>58</v>
      </c>
      <c r="S102" s="4" t="s">
        <v>58</v>
      </c>
      <c r="T102" s="4" t="s">
        <v>58</v>
      </c>
      <c r="U102" s="12">
        <v>1.5</v>
      </c>
      <c r="V102" s="13">
        <v>29</v>
      </c>
      <c r="W102" s="4">
        <v>7.2</v>
      </c>
      <c r="X102" s="1">
        <v>6.51</v>
      </c>
      <c r="Y102" s="4">
        <v>18.8</v>
      </c>
      <c r="Z102" s="4">
        <v>37.700000000000003</v>
      </c>
      <c r="AA102" s="4" t="s">
        <v>60</v>
      </c>
      <c r="AB102" s="4" t="s">
        <v>60</v>
      </c>
      <c r="AC102" s="13">
        <v>34</v>
      </c>
      <c r="AD102" s="13">
        <v>59.6</v>
      </c>
      <c r="AE102" s="1"/>
      <c r="AF102" s="1"/>
      <c r="AG102" s="12">
        <v>0.94899999999999995</v>
      </c>
      <c r="AH102" s="15">
        <v>-2.1</v>
      </c>
      <c r="AI102" s="15">
        <v>-0.7</v>
      </c>
      <c r="AJ102" s="12">
        <v>0.95499999999999996</v>
      </c>
      <c r="AK102" s="15">
        <v>-0.2</v>
      </c>
      <c r="AL102" s="15">
        <v>1.1000000000000001</v>
      </c>
      <c r="AM102" s="12">
        <v>0.9</v>
      </c>
      <c r="AN102" s="15">
        <v>-0.7</v>
      </c>
      <c r="AO102" s="15">
        <v>0.7</v>
      </c>
      <c r="AP102" s="12">
        <v>0.92749999999999999</v>
      </c>
      <c r="AQ102" s="15">
        <v>-0.45</v>
      </c>
      <c r="AR102" s="15">
        <v>0.9</v>
      </c>
      <c r="AS102" s="12">
        <v>0.96199999999999997</v>
      </c>
      <c r="AT102" s="15">
        <v>-0.3</v>
      </c>
      <c r="AU102" s="15">
        <v>0.7</v>
      </c>
      <c r="AV102" s="12">
        <v>0.91800000000000004</v>
      </c>
      <c r="AW102" s="15">
        <v>-0.7</v>
      </c>
      <c r="AX102" s="15">
        <v>0.4</v>
      </c>
      <c r="AY102" s="12">
        <v>0.94</v>
      </c>
      <c r="AZ102" s="15">
        <v>-0.5</v>
      </c>
      <c r="BA102" s="15">
        <v>0.55000000000000004</v>
      </c>
      <c r="BB102" s="12">
        <v>0.26300000000000001</v>
      </c>
      <c r="BC102" s="15">
        <v>-3</v>
      </c>
      <c r="BD102" s="15">
        <v>-1.6</v>
      </c>
      <c r="BE102" s="12">
        <v>0.253</v>
      </c>
      <c r="BF102" s="15">
        <v>-3.3</v>
      </c>
      <c r="BG102" s="15">
        <v>-1.8</v>
      </c>
      <c r="BH102" s="4">
        <f t="shared" si="3"/>
        <v>0.25800000000000001</v>
      </c>
      <c r="BI102" s="4">
        <f t="shared" si="4"/>
        <v>-3.15</v>
      </c>
      <c r="BJ102" s="3">
        <f t="shared" si="5"/>
        <v>-1.7000000000000002</v>
      </c>
      <c r="BK102" s="3" t="s">
        <v>83</v>
      </c>
      <c r="BL102" s="10">
        <v>54.385335878783714</v>
      </c>
      <c r="BM102" s="14">
        <v>269</v>
      </c>
      <c r="BN102" s="11">
        <v>62.6</v>
      </c>
      <c r="BO102" s="11">
        <v>28.8</v>
      </c>
      <c r="BP102" s="11">
        <v>3.57</v>
      </c>
      <c r="BQ102" s="11">
        <v>45.4</v>
      </c>
      <c r="BR102" s="11">
        <v>55.3</v>
      </c>
    </row>
    <row r="103" spans="1:70" x14ac:dyDescent="0.25">
      <c r="A103" s="4">
        <v>209</v>
      </c>
      <c r="B103" s="4">
        <v>3</v>
      </c>
      <c r="C103" s="3"/>
      <c r="D103" s="10"/>
      <c r="E103" s="4" t="s">
        <v>62</v>
      </c>
      <c r="F103" s="4" t="s">
        <v>58</v>
      </c>
      <c r="G103" s="4" t="s">
        <v>65</v>
      </c>
      <c r="H103" s="4" t="s">
        <v>76</v>
      </c>
      <c r="I103" s="3">
        <v>25.657735879338833</v>
      </c>
      <c r="J103" s="11">
        <v>71.3</v>
      </c>
      <c r="K103" s="2">
        <v>1.6669999999999998</v>
      </c>
      <c r="L103" s="2"/>
      <c r="M103" s="4"/>
      <c r="N103" s="4"/>
      <c r="O103" s="4"/>
      <c r="P103" s="4"/>
      <c r="Q103" s="4"/>
      <c r="R103" s="4" t="s">
        <v>58</v>
      </c>
      <c r="S103" s="4" t="s">
        <v>58</v>
      </c>
      <c r="T103" s="4" t="s">
        <v>58</v>
      </c>
      <c r="U103" s="12">
        <v>1.375</v>
      </c>
      <c r="V103" s="13">
        <v>10</v>
      </c>
      <c r="W103" s="4">
        <v>4.2</v>
      </c>
      <c r="X103" s="1">
        <v>3.82</v>
      </c>
      <c r="Y103" s="4"/>
      <c r="Z103" s="4"/>
      <c r="AA103" s="4"/>
      <c r="AB103" s="4"/>
      <c r="AC103" s="1" t="s">
        <v>61</v>
      </c>
      <c r="AD103" s="1" t="s">
        <v>61</v>
      </c>
      <c r="AE103" s="1" t="s">
        <v>61</v>
      </c>
      <c r="AF103" s="1" t="s">
        <v>61</v>
      </c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3"/>
      <c r="BK103" s="3"/>
      <c r="BL103" s="10">
        <v>97.990015665745815</v>
      </c>
      <c r="BM103" s="14">
        <v>470</v>
      </c>
      <c r="BN103" s="11">
        <v>47.347000000000001</v>
      </c>
      <c r="BO103" s="11">
        <v>28.1</v>
      </c>
      <c r="BP103" s="11">
        <v>2.35</v>
      </c>
      <c r="BQ103" s="11">
        <v>57.4</v>
      </c>
      <c r="BR103" s="11">
        <v>64.2</v>
      </c>
    </row>
    <row r="104" spans="1:70" x14ac:dyDescent="0.25">
      <c r="A104" s="4">
        <v>209</v>
      </c>
      <c r="B104" s="4">
        <v>6</v>
      </c>
      <c r="C104" s="3"/>
      <c r="D104" s="10"/>
      <c r="E104" s="4" t="s">
        <v>62</v>
      </c>
      <c r="F104" s="4" t="s">
        <v>58</v>
      </c>
      <c r="G104" s="4" t="s">
        <v>65</v>
      </c>
      <c r="H104" s="4" t="s">
        <v>76</v>
      </c>
      <c r="I104" s="3">
        <v>25.98160631820847</v>
      </c>
      <c r="J104" s="11">
        <v>72.2</v>
      </c>
      <c r="K104" s="2">
        <v>1.6669999999999998</v>
      </c>
      <c r="L104" s="2"/>
      <c r="M104" s="4"/>
      <c r="N104" s="4"/>
      <c r="O104" s="4"/>
      <c r="P104" s="4"/>
      <c r="Q104" s="4"/>
      <c r="R104" s="4" t="s">
        <v>58</v>
      </c>
      <c r="S104" s="4" t="s">
        <v>58</v>
      </c>
      <c r="T104" s="4" t="s">
        <v>58</v>
      </c>
      <c r="U104" s="12">
        <v>1.375</v>
      </c>
      <c r="V104" s="13">
        <v>17</v>
      </c>
      <c r="W104" s="4">
        <v>22.3</v>
      </c>
      <c r="X104" s="1">
        <v>6.2</v>
      </c>
      <c r="Y104" s="4"/>
      <c r="Z104" s="4"/>
      <c r="AA104" s="4"/>
      <c r="AB104" s="4"/>
      <c r="AC104" s="1" t="s">
        <v>61</v>
      </c>
      <c r="AD104" s="1" t="s">
        <v>61</v>
      </c>
      <c r="AE104" s="1" t="s">
        <v>61</v>
      </c>
      <c r="AF104" s="1" t="s">
        <v>61</v>
      </c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3"/>
      <c r="BK104" s="3"/>
      <c r="BL104" s="10">
        <v>77.678027660928294</v>
      </c>
      <c r="BM104" s="14">
        <v>504</v>
      </c>
      <c r="BN104" s="11">
        <v>51</v>
      </c>
      <c r="BO104" s="11">
        <v>33.700000000000003</v>
      </c>
      <c r="BP104" s="11">
        <v>2.77</v>
      </c>
      <c r="BQ104" s="11">
        <v>45</v>
      </c>
      <c r="BR104" s="11">
        <v>57.1</v>
      </c>
    </row>
    <row r="105" spans="1:70" x14ac:dyDescent="0.25">
      <c r="A105" s="4">
        <v>209</v>
      </c>
      <c r="B105" s="4">
        <v>9</v>
      </c>
      <c r="C105" s="3"/>
      <c r="D105" s="10"/>
      <c r="E105" s="4" t="s">
        <v>62</v>
      </c>
      <c r="F105" s="4" t="s">
        <v>58</v>
      </c>
      <c r="G105" s="4" t="s">
        <v>65</v>
      </c>
      <c r="H105" s="4" t="s">
        <v>76</v>
      </c>
      <c r="I105" s="3">
        <v>26.017589681952657</v>
      </c>
      <c r="J105" s="11">
        <v>72.040000000000006</v>
      </c>
      <c r="K105" s="2">
        <v>1.6640000000000001</v>
      </c>
      <c r="L105" s="2"/>
      <c r="M105" s="4"/>
      <c r="N105" s="4"/>
      <c r="O105" s="4"/>
      <c r="P105" s="4"/>
      <c r="Q105" s="4"/>
      <c r="R105" s="4" t="s">
        <v>58</v>
      </c>
      <c r="S105" s="4" t="s">
        <v>58</v>
      </c>
      <c r="T105" s="4" t="s">
        <v>58</v>
      </c>
      <c r="U105" s="12">
        <v>1.625</v>
      </c>
      <c r="V105" s="13">
        <v>5</v>
      </c>
      <c r="W105" s="4">
        <v>2.2000000000000002</v>
      </c>
      <c r="X105" s="1">
        <v>3.96</v>
      </c>
      <c r="Y105" s="4"/>
      <c r="Z105" s="4"/>
      <c r="AA105" s="4"/>
      <c r="AB105" s="4"/>
      <c r="AC105" s="1" t="s">
        <v>61</v>
      </c>
      <c r="AD105" s="1" t="s">
        <v>61</v>
      </c>
      <c r="AE105" s="1" t="s">
        <v>61</v>
      </c>
      <c r="AF105" s="1" t="s">
        <v>61</v>
      </c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3"/>
      <c r="BK105" s="3"/>
      <c r="BL105" s="10">
        <v>72.489887862386169</v>
      </c>
      <c r="BM105" s="14">
        <v>665</v>
      </c>
      <c r="BN105" s="11">
        <v>51.5</v>
      </c>
      <c r="BO105" s="11">
        <v>27.5</v>
      </c>
      <c r="BP105" s="11">
        <v>2.71</v>
      </c>
      <c r="BQ105" s="11">
        <v>24.7</v>
      </c>
      <c r="BR105" s="11">
        <v>79.900000000000006</v>
      </c>
    </row>
    <row r="106" spans="1:70" x14ac:dyDescent="0.25">
      <c r="A106" s="4">
        <v>209</v>
      </c>
      <c r="B106" s="4">
        <v>12</v>
      </c>
      <c r="C106" s="3"/>
      <c r="D106" s="10"/>
      <c r="E106" s="4" t="s">
        <v>62</v>
      </c>
      <c r="F106" s="4" t="s">
        <v>58</v>
      </c>
      <c r="G106" s="4" t="s">
        <v>65</v>
      </c>
      <c r="H106" s="4" t="s">
        <v>76</v>
      </c>
      <c r="I106" s="3">
        <v>25.555095491951754</v>
      </c>
      <c r="J106" s="11">
        <v>71.099999999999994</v>
      </c>
      <c r="K106" s="2">
        <v>1.6680000000000001</v>
      </c>
      <c r="L106" s="2"/>
      <c r="M106" s="4" t="s">
        <v>58</v>
      </c>
      <c r="N106" s="4"/>
      <c r="O106" s="4"/>
      <c r="P106" s="4"/>
      <c r="Q106" s="4"/>
      <c r="R106" s="4" t="s">
        <v>58</v>
      </c>
      <c r="S106" s="4" t="s">
        <v>58</v>
      </c>
      <c r="T106" s="4" t="s">
        <v>58</v>
      </c>
      <c r="U106" s="12">
        <v>1.625</v>
      </c>
      <c r="V106" s="13">
        <v>2</v>
      </c>
      <c r="W106" s="4">
        <v>2.6</v>
      </c>
      <c r="X106" s="1">
        <v>4.63</v>
      </c>
      <c r="Y106" s="4"/>
      <c r="Z106" s="4"/>
      <c r="AA106" s="4"/>
      <c r="AB106" s="4"/>
      <c r="AC106" s="1" t="s">
        <v>61</v>
      </c>
      <c r="AD106" s="1" t="s">
        <v>61</v>
      </c>
      <c r="AE106" s="1" t="s">
        <v>61</v>
      </c>
      <c r="AF106" s="1" t="s">
        <v>61</v>
      </c>
      <c r="AG106" s="12">
        <v>0.94099999999999995</v>
      </c>
      <c r="AH106" s="15"/>
      <c r="AI106" s="15"/>
      <c r="AJ106" s="12">
        <v>0.96599999999999997</v>
      </c>
      <c r="AK106" s="15"/>
      <c r="AL106" s="15"/>
      <c r="AM106" s="12">
        <v>0.878</v>
      </c>
      <c r="AN106" s="15"/>
      <c r="AO106" s="15"/>
      <c r="AP106" s="12">
        <v>0.92200000000000004</v>
      </c>
      <c r="AQ106" s="15"/>
      <c r="AR106" s="15"/>
      <c r="AS106" s="12">
        <v>0.95699999999999996</v>
      </c>
      <c r="AT106" s="15"/>
      <c r="AU106" s="15"/>
      <c r="AV106" s="12">
        <v>0.85399999999999998</v>
      </c>
      <c r="AW106" s="15"/>
      <c r="AX106" s="15"/>
      <c r="AY106" s="12">
        <v>0.90549999999999997</v>
      </c>
      <c r="AZ106" s="15"/>
      <c r="BA106" s="15"/>
      <c r="BB106" s="12">
        <v>0.255</v>
      </c>
      <c r="BC106" s="15"/>
      <c r="BD106" s="15"/>
      <c r="BE106" s="12">
        <v>0.253</v>
      </c>
      <c r="BF106" s="15"/>
      <c r="BG106" s="15"/>
      <c r="BH106" s="4">
        <f t="shared" si="3"/>
        <v>0.254</v>
      </c>
      <c r="BI106" s="4"/>
      <c r="BJ106" s="3"/>
      <c r="BK106" s="3" t="s">
        <v>83</v>
      </c>
      <c r="BL106" s="10">
        <v>73.662085671481222</v>
      </c>
      <c r="BM106" s="14">
        <v>745</v>
      </c>
      <c r="BN106" s="11">
        <v>41.9</v>
      </c>
      <c r="BO106" s="11">
        <v>30.1</v>
      </c>
      <c r="BP106" s="11">
        <v>3.89</v>
      </c>
      <c r="BQ106" s="11">
        <v>58.5</v>
      </c>
      <c r="BR106" s="11">
        <v>76.7</v>
      </c>
    </row>
    <row r="107" spans="1:70" x14ac:dyDescent="0.25">
      <c r="A107" s="4">
        <v>210</v>
      </c>
      <c r="B107" s="4">
        <v>0</v>
      </c>
      <c r="C107" s="3">
        <v>47</v>
      </c>
      <c r="D107" s="10">
        <v>2</v>
      </c>
      <c r="E107" s="4" t="s">
        <v>55</v>
      </c>
      <c r="F107" s="4" t="s">
        <v>56</v>
      </c>
      <c r="G107" s="4" t="s">
        <v>64</v>
      </c>
      <c r="H107" s="4" t="s">
        <v>76</v>
      </c>
      <c r="I107" s="3">
        <v>33.266001767453602</v>
      </c>
      <c r="J107" s="11">
        <v>105.4</v>
      </c>
      <c r="K107" s="2">
        <v>1.78</v>
      </c>
      <c r="L107" s="2" t="s">
        <v>58</v>
      </c>
      <c r="M107" s="4" t="s">
        <v>59</v>
      </c>
      <c r="N107" s="4" t="s">
        <v>59</v>
      </c>
      <c r="O107" s="4" t="s">
        <v>59</v>
      </c>
      <c r="P107" s="4" t="s">
        <v>59</v>
      </c>
      <c r="Q107" s="4" t="s">
        <v>59</v>
      </c>
      <c r="R107" s="4" t="s">
        <v>58</v>
      </c>
      <c r="S107" s="4" t="s">
        <v>58</v>
      </c>
      <c r="T107" s="4" t="s">
        <v>58</v>
      </c>
      <c r="U107" s="12">
        <v>2.125</v>
      </c>
      <c r="V107" s="13">
        <v>2</v>
      </c>
      <c r="W107" s="4">
        <v>0.4</v>
      </c>
      <c r="X107" s="1">
        <v>5.97</v>
      </c>
      <c r="Y107" s="4">
        <v>58</v>
      </c>
      <c r="Z107" s="4">
        <v>27.3</v>
      </c>
      <c r="AA107" s="4" t="s">
        <v>60</v>
      </c>
      <c r="AB107" s="4" t="s">
        <v>60</v>
      </c>
      <c r="AC107" s="1"/>
      <c r="AD107" s="1"/>
      <c r="AE107" s="13">
        <v>15.6</v>
      </c>
      <c r="AF107" s="13">
        <v>63</v>
      </c>
      <c r="AG107" s="12">
        <v>1.4390000000000001</v>
      </c>
      <c r="AH107" s="15">
        <v>1.5</v>
      </c>
      <c r="AI107" s="15">
        <v>0.8</v>
      </c>
      <c r="AJ107" s="12">
        <v>1.1120000000000001</v>
      </c>
      <c r="AK107" s="15">
        <v>0.3</v>
      </c>
      <c r="AL107" s="15">
        <v>0.3</v>
      </c>
      <c r="AM107" s="12">
        <v>1.1930000000000001</v>
      </c>
      <c r="AN107" s="15">
        <v>0.9</v>
      </c>
      <c r="AO107" s="15">
        <v>1</v>
      </c>
      <c r="AP107" s="12">
        <v>1.1525000000000001</v>
      </c>
      <c r="AQ107" s="15">
        <v>0.6</v>
      </c>
      <c r="AR107" s="15">
        <v>0.65</v>
      </c>
      <c r="AS107" s="12">
        <v>1.24</v>
      </c>
      <c r="AT107" s="15">
        <v>1.2</v>
      </c>
      <c r="AU107" s="15">
        <v>1</v>
      </c>
      <c r="AV107" s="12">
        <v>1.296</v>
      </c>
      <c r="AW107" s="15">
        <v>1.6</v>
      </c>
      <c r="AX107" s="15">
        <v>1.5</v>
      </c>
      <c r="AY107" s="12">
        <v>1.268</v>
      </c>
      <c r="AZ107" s="15">
        <v>1.4</v>
      </c>
      <c r="BA107" s="15">
        <v>1.25</v>
      </c>
      <c r="BB107" s="12">
        <v>0.50900000000000001</v>
      </c>
      <c r="BC107" s="15">
        <v>2.2000000000000002</v>
      </c>
      <c r="BD107" s="15">
        <v>2.2000000000000002</v>
      </c>
      <c r="BE107" s="12">
        <v>0.52</v>
      </c>
      <c r="BF107" s="15">
        <v>2.5</v>
      </c>
      <c r="BG107" s="15">
        <v>2.5</v>
      </c>
      <c r="BH107" s="4">
        <f t="shared" si="3"/>
        <v>0.51449999999999996</v>
      </c>
      <c r="BI107" s="4">
        <f t="shared" si="4"/>
        <v>2.35</v>
      </c>
      <c r="BJ107" s="3">
        <f t="shared" si="5"/>
        <v>2.35</v>
      </c>
      <c r="BK107" s="3" t="s">
        <v>83</v>
      </c>
      <c r="BL107" s="10">
        <v>96.970744999768328</v>
      </c>
      <c r="BM107" s="14">
        <v>181</v>
      </c>
      <c r="BN107" s="11">
        <v>24.2</v>
      </c>
      <c r="BO107" s="11">
        <v>15.3</v>
      </c>
      <c r="BP107" s="11">
        <v>2.73</v>
      </c>
      <c r="BQ107" s="11">
        <v>48.3</v>
      </c>
      <c r="BR107" s="11">
        <v>45.5</v>
      </c>
    </row>
    <row r="108" spans="1:70" x14ac:dyDescent="0.25">
      <c r="A108" s="4">
        <v>210</v>
      </c>
      <c r="B108" s="4">
        <v>3</v>
      </c>
      <c r="C108" s="3"/>
      <c r="D108" s="10"/>
      <c r="E108" s="4" t="s">
        <v>55</v>
      </c>
      <c r="F108" s="4" t="s">
        <v>56</v>
      </c>
      <c r="G108" s="4" t="s">
        <v>64</v>
      </c>
      <c r="H108" s="4" t="s">
        <v>76</v>
      </c>
      <c r="I108" s="3">
        <v>34.086605226612804</v>
      </c>
      <c r="J108" s="11">
        <v>108</v>
      </c>
      <c r="K108" s="2">
        <v>1.78</v>
      </c>
      <c r="L108" s="2"/>
      <c r="M108" s="4"/>
      <c r="N108" s="4"/>
      <c r="O108" s="4"/>
      <c r="P108" s="4"/>
      <c r="Q108" s="4"/>
      <c r="R108" s="4" t="s">
        <v>58</v>
      </c>
      <c r="S108" s="4" t="s">
        <v>58</v>
      </c>
      <c r="T108" s="4" t="s">
        <v>58</v>
      </c>
      <c r="U108" s="12">
        <v>2.125</v>
      </c>
      <c r="V108" s="13">
        <v>8</v>
      </c>
      <c r="W108" s="4">
        <v>0.5</v>
      </c>
      <c r="X108" s="1">
        <v>6.44</v>
      </c>
      <c r="Y108" s="4"/>
      <c r="Z108" s="4"/>
      <c r="AA108" s="4"/>
      <c r="AB108" s="4"/>
      <c r="AC108" s="1" t="s">
        <v>61</v>
      </c>
      <c r="AD108" s="1" t="s">
        <v>61</v>
      </c>
      <c r="AE108" s="1" t="s">
        <v>61</v>
      </c>
      <c r="AF108" s="1" t="s">
        <v>61</v>
      </c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3"/>
      <c r="BK108" s="3"/>
      <c r="BL108" s="10">
        <v>101.53903532999753</v>
      </c>
      <c r="BM108" s="14">
        <v>236</v>
      </c>
      <c r="BN108" s="11">
        <v>40.200000000000003</v>
      </c>
      <c r="BO108" s="11">
        <v>15.9</v>
      </c>
      <c r="BP108" s="11">
        <v>2.95</v>
      </c>
      <c r="BQ108" s="11">
        <v>45.6</v>
      </c>
      <c r="BR108" s="11">
        <v>50.3</v>
      </c>
    </row>
    <row r="109" spans="1:70" x14ac:dyDescent="0.25">
      <c r="A109" s="4">
        <v>210</v>
      </c>
      <c r="B109" s="4">
        <v>6</v>
      </c>
      <c r="C109" s="3"/>
      <c r="D109" s="10"/>
      <c r="E109" s="4" t="s">
        <v>55</v>
      </c>
      <c r="F109" s="4" t="s">
        <v>56</v>
      </c>
      <c r="G109" s="4" t="s">
        <v>64</v>
      </c>
      <c r="H109" s="4" t="s">
        <v>76</v>
      </c>
      <c r="I109" s="3">
        <v>35.222825400833223</v>
      </c>
      <c r="J109" s="11">
        <v>111.6</v>
      </c>
      <c r="K109" s="2">
        <v>1.78</v>
      </c>
      <c r="L109" s="2"/>
      <c r="M109" s="4"/>
      <c r="N109" s="4"/>
      <c r="O109" s="4"/>
      <c r="P109" s="4"/>
      <c r="Q109" s="4"/>
      <c r="R109" s="4" t="s">
        <v>58</v>
      </c>
      <c r="S109" s="4" t="s">
        <v>58</v>
      </c>
      <c r="T109" s="4" t="s">
        <v>58</v>
      </c>
      <c r="U109" s="12">
        <v>1.875</v>
      </c>
      <c r="V109" s="13">
        <v>12</v>
      </c>
      <c r="W109" s="4">
        <v>6.2</v>
      </c>
      <c r="X109" s="1">
        <v>6.54</v>
      </c>
      <c r="Y109" s="4"/>
      <c r="Z109" s="4"/>
      <c r="AA109" s="4"/>
      <c r="AB109" s="4"/>
      <c r="AC109" s="1" t="s">
        <v>61</v>
      </c>
      <c r="AD109" s="1" t="s">
        <v>61</v>
      </c>
      <c r="AE109" s="1" t="s">
        <v>61</v>
      </c>
      <c r="AF109" s="1" t="s">
        <v>61</v>
      </c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3"/>
      <c r="BK109" s="3"/>
      <c r="BL109" s="10">
        <v>101.41867397102335</v>
      </c>
      <c r="BM109" s="14">
        <v>97</v>
      </c>
      <c r="BN109" s="11">
        <v>29.2</v>
      </c>
      <c r="BO109" s="11">
        <v>17.5</v>
      </c>
      <c r="BP109" s="11">
        <v>2.82</v>
      </c>
      <c r="BQ109" s="11">
        <v>54.3</v>
      </c>
      <c r="BR109" s="11">
        <v>51.7</v>
      </c>
    </row>
    <row r="110" spans="1:70" x14ac:dyDescent="0.25">
      <c r="A110" s="4">
        <v>210</v>
      </c>
      <c r="B110" s="4">
        <v>9</v>
      </c>
      <c r="C110" s="3"/>
      <c r="D110" s="10"/>
      <c r="E110" s="4" t="s">
        <v>55</v>
      </c>
      <c r="F110" s="4" t="s">
        <v>56</v>
      </c>
      <c r="G110" s="4" t="s">
        <v>64</v>
      </c>
      <c r="H110" s="4" t="s">
        <v>76</v>
      </c>
      <c r="I110" s="3">
        <v>35.143947838916084</v>
      </c>
      <c r="J110" s="11">
        <v>111.1</v>
      </c>
      <c r="K110" s="2">
        <v>1.778</v>
      </c>
      <c r="L110" s="2"/>
      <c r="M110" s="4"/>
      <c r="N110" s="4"/>
      <c r="O110" s="4"/>
      <c r="P110" s="4"/>
      <c r="Q110" s="4"/>
      <c r="R110" s="4" t="s">
        <v>58</v>
      </c>
      <c r="S110" s="4" t="s">
        <v>58</v>
      </c>
      <c r="T110" s="4" t="s">
        <v>58</v>
      </c>
      <c r="U110" s="12">
        <v>2.375</v>
      </c>
      <c r="V110" s="13">
        <v>20</v>
      </c>
      <c r="W110" s="4">
        <v>29.1</v>
      </c>
      <c r="X110" s="1">
        <v>7.51</v>
      </c>
      <c r="Y110" s="4"/>
      <c r="Z110" s="4"/>
      <c r="AA110" s="4"/>
      <c r="AB110" s="4"/>
      <c r="AC110" s="1" t="s">
        <v>61</v>
      </c>
      <c r="AD110" s="1" t="s">
        <v>61</v>
      </c>
      <c r="AE110" s="1" t="s">
        <v>61</v>
      </c>
      <c r="AF110" s="1" t="s">
        <v>61</v>
      </c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3"/>
      <c r="BK110" s="3"/>
      <c r="BL110" s="10">
        <v>93.740418875774068</v>
      </c>
      <c r="BM110" s="14">
        <v>216</v>
      </c>
      <c r="BN110" s="11">
        <v>26.1</v>
      </c>
      <c r="BO110" s="11">
        <v>16.3</v>
      </c>
      <c r="BP110" s="11">
        <v>2.82</v>
      </c>
      <c r="BQ110" s="11">
        <v>59.5</v>
      </c>
      <c r="BR110" s="11">
        <v>57.6</v>
      </c>
    </row>
    <row r="111" spans="1:70" x14ac:dyDescent="0.25">
      <c r="A111" s="4">
        <v>210</v>
      </c>
      <c r="B111" s="4">
        <v>12</v>
      </c>
      <c r="C111" s="3"/>
      <c r="D111" s="10"/>
      <c r="E111" s="4" t="s">
        <v>55</v>
      </c>
      <c r="F111" s="4" t="s">
        <v>56</v>
      </c>
      <c r="G111" s="4" t="s">
        <v>64</v>
      </c>
      <c r="H111" s="4" t="s">
        <v>76</v>
      </c>
      <c r="I111" s="3">
        <v>34.890886108302823</v>
      </c>
      <c r="J111" s="11">
        <v>110.3</v>
      </c>
      <c r="K111" s="2">
        <v>1.778</v>
      </c>
      <c r="L111" s="2"/>
      <c r="M111" s="4"/>
      <c r="N111" s="4"/>
      <c r="O111" s="4"/>
      <c r="P111" s="4"/>
      <c r="Q111" s="4"/>
      <c r="R111" s="4" t="s">
        <v>58</v>
      </c>
      <c r="S111" s="4" t="s">
        <v>58</v>
      </c>
      <c r="T111" s="4" t="s">
        <v>58</v>
      </c>
      <c r="U111" s="12">
        <v>2.5</v>
      </c>
      <c r="V111" s="13">
        <v>2</v>
      </c>
      <c r="W111" s="4">
        <v>0.3</v>
      </c>
      <c r="X111" s="1">
        <v>5.94</v>
      </c>
      <c r="Y111" s="4"/>
      <c r="Z111" s="4"/>
      <c r="AA111" s="4"/>
      <c r="AB111" s="4"/>
      <c r="AC111" s="1" t="s">
        <v>61</v>
      </c>
      <c r="AD111" s="1" t="s">
        <v>61</v>
      </c>
      <c r="AE111" s="1" t="s">
        <v>61</v>
      </c>
      <c r="AF111" s="1" t="s">
        <v>61</v>
      </c>
      <c r="AG111" s="12">
        <v>1.409</v>
      </c>
      <c r="AH111" s="15">
        <v>1.2</v>
      </c>
      <c r="AI111" s="15">
        <v>0.6</v>
      </c>
      <c r="AJ111" s="12">
        <v>1.1180000000000001</v>
      </c>
      <c r="AK111" s="15">
        <v>0.4</v>
      </c>
      <c r="AL111" s="15">
        <v>0.4</v>
      </c>
      <c r="AM111" s="12">
        <v>1.2230000000000001</v>
      </c>
      <c r="AN111" s="15">
        <v>1.2</v>
      </c>
      <c r="AO111" s="15">
        <v>1.2</v>
      </c>
      <c r="AP111" s="12">
        <v>1.1705000000000001</v>
      </c>
      <c r="AQ111" s="15">
        <v>0.8</v>
      </c>
      <c r="AR111" s="15">
        <v>0.8</v>
      </c>
      <c r="AS111" s="12">
        <v>1.18</v>
      </c>
      <c r="AT111" s="15">
        <v>0.7</v>
      </c>
      <c r="AU111" s="15">
        <v>0.6</v>
      </c>
      <c r="AV111" s="12">
        <v>1.2969999999999999</v>
      </c>
      <c r="AW111" s="15">
        <v>1.6</v>
      </c>
      <c r="AX111" s="15">
        <v>1.5</v>
      </c>
      <c r="AY111" s="12">
        <v>1.2384999999999999</v>
      </c>
      <c r="AZ111" s="15">
        <v>1.1499999999999999</v>
      </c>
      <c r="BA111" s="15">
        <v>1.05</v>
      </c>
      <c r="BB111" s="12">
        <v>0.495</v>
      </c>
      <c r="BC111" s="15">
        <v>1.9</v>
      </c>
      <c r="BD111" s="15">
        <v>1.9</v>
      </c>
      <c r="BE111" s="12">
        <v>0.51200000000000001</v>
      </c>
      <c r="BF111" s="15">
        <v>2.2999999999999998</v>
      </c>
      <c r="BG111" s="15">
        <v>2.2999999999999998</v>
      </c>
      <c r="BH111" s="4">
        <f t="shared" si="3"/>
        <v>0.50350000000000006</v>
      </c>
      <c r="BI111" s="4">
        <f t="shared" si="4"/>
        <v>2.0999999999999996</v>
      </c>
      <c r="BJ111" s="3">
        <f t="shared" si="5"/>
        <v>2.0999999999999996</v>
      </c>
      <c r="BK111" s="3" t="s">
        <v>83</v>
      </c>
      <c r="BL111" s="10">
        <v>87.104968842223968</v>
      </c>
      <c r="BM111" s="14">
        <v>164</v>
      </c>
      <c r="BN111" s="11">
        <v>16.8</v>
      </c>
      <c r="BO111" s="11">
        <v>18.100000000000001</v>
      </c>
      <c r="BP111" s="11">
        <v>2.21</v>
      </c>
      <c r="BQ111" s="11">
        <v>67.3</v>
      </c>
      <c r="BR111" s="11">
        <v>52.5</v>
      </c>
    </row>
    <row r="112" spans="1:70" x14ac:dyDescent="0.25">
      <c r="A112" s="4">
        <v>301</v>
      </c>
      <c r="B112" s="4">
        <v>0</v>
      </c>
      <c r="C112" s="3">
        <v>47.1</v>
      </c>
      <c r="D112" s="10">
        <v>9</v>
      </c>
      <c r="E112" s="4" t="s">
        <v>62</v>
      </c>
      <c r="F112" s="4" t="s">
        <v>59</v>
      </c>
      <c r="G112" s="4" t="s">
        <v>65</v>
      </c>
      <c r="H112" s="4" t="s">
        <v>76</v>
      </c>
      <c r="I112" s="3">
        <v>22.726301849715924</v>
      </c>
      <c r="J112" s="11">
        <v>53.2</v>
      </c>
      <c r="K112" s="2">
        <v>1.53</v>
      </c>
      <c r="L112" s="2" t="s">
        <v>59</v>
      </c>
      <c r="M112" s="4" t="s">
        <v>58</v>
      </c>
      <c r="N112" s="4" t="s">
        <v>59</v>
      </c>
      <c r="O112" s="4" t="s">
        <v>59</v>
      </c>
      <c r="P112" s="4" t="s">
        <v>59</v>
      </c>
      <c r="Q112" s="4" t="s">
        <v>59</v>
      </c>
      <c r="R112" s="4" t="s">
        <v>58</v>
      </c>
      <c r="S112" s="4" t="s">
        <v>58</v>
      </c>
      <c r="T112" s="4" t="s">
        <v>58</v>
      </c>
      <c r="U112" s="12">
        <v>1.375</v>
      </c>
      <c r="V112" s="13">
        <v>44</v>
      </c>
      <c r="W112" s="4">
        <v>5.6</v>
      </c>
      <c r="X112" s="1">
        <v>3.85</v>
      </c>
      <c r="Y112" s="4">
        <v>77.5</v>
      </c>
      <c r="Z112" s="4">
        <v>17.899999999999999</v>
      </c>
      <c r="AA112" s="4" t="s">
        <v>60</v>
      </c>
      <c r="AB112" s="4" t="s">
        <v>60</v>
      </c>
      <c r="AC112" s="13">
        <v>10.5</v>
      </c>
      <c r="AD112" s="13">
        <v>10.4</v>
      </c>
      <c r="AE112" s="1" t="s">
        <v>61</v>
      </c>
      <c r="AF112" s="1" t="s">
        <v>61</v>
      </c>
      <c r="AG112" s="12">
        <v>1.111</v>
      </c>
      <c r="AH112" s="15">
        <v>-0.7</v>
      </c>
      <c r="AI112" s="15">
        <v>-0.6</v>
      </c>
      <c r="AJ112" s="12">
        <v>0.92800000000000005</v>
      </c>
      <c r="AK112" s="15">
        <v>-0.4</v>
      </c>
      <c r="AL112" s="15">
        <v>-0.1</v>
      </c>
      <c r="AM112" s="12">
        <v>0.85199999999999998</v>
      </c>
      <c r="AN112" s="15">
        <v>-1.1000000000000001</v>
      </c>
      <c r="AO112" s="15">
        <v>-0.7</v>
      </c>
      <c r="AP112" s="12">
        <v>0.89</v>
      </c>
      <c r="AQ112" s="15">
        <v>-0.7</v>
      </c>
      <c r="AR112" s="15">
        <v>-0.4</v>
      </c>
      <c r="AS112" s="12">
        <v>0.91900000000000004</v>
      </c>
      <c r="AT112" s="15">
        <v>-0.7</v>
      </c>
      <c r="AU112" s="15">
        <v>-0.4</v>
      </c>
      <c r="AV112" s="12">
        <v>0.90400000000000003</v>
      </c>
      <c r="AW112" s="15">
        <v>-0.8</v>
      </c>
      <c r="AX112" s="15">
        <v>-0.6</v>
      </c>
      <c r="AY112" s="12">
        <v>0.91200000000000003</v>
      </c>
      <c r="AZ112" s="15">
        <v>-0.7</v>
      </c>
      <c r="BA112" s="15">
        <v>-0.5</v>
      </c>
      <c r="BB112" s="12">
        <v>0.29699999999999999</v>
      </c>
      <c r="BC112" s="15">
        <v>-2.2000000000000002</v>
      </c>
      <c r="BD112" s="15">
        <v>-2.2000000000000002</v>
      </c>
      <c r="BE112" s="12">
        <v>0.33400000000000002</v>
      </c>
      <c r="BF112" s="15">
        <v>-1.2</v>
      </c>
      <c r="BG112" s="15">
        <v>-1.2</v>
      </c>
      <c r="BH112" s="4">
        <f t="shared" si="3"/>
        <v>0.3155</v>
      </c>
      <c r="BI112" s="4">
        <f t="shared" si="4"/>
        <v>-1.7000000000000002</v>
      </c>
      <c r="BJ112" s="3">
        <f t="shared" si="5"/>
        <v>-1.7000000000000002</v>
      </c>
      <c r="BK112" s="3" t="s">
        <v>83</v>
      </c>
      <c r="BL112" s="10">
        <v>109.75462182015804</v>
      </c>
      <c r="BM112" s="14">
        <v>172</v>
      </c>
      <c r="BN112" s="11">
        <v>41.7</v>
      </c>
      <c r="BO112" s="11">
        <v>14.7</v>
      </c>
      <c r="BP112" s="11">
        <v>2.1</v>
      </c>
      <c r="BQ112" s="11">
        <v>28.3</v>
      </c>
      <c r="BR112" s="11">
        <v>60.7</v>
      </c>
    </row>
    <row r="113" spans="1:70" x14ac:dyDescent="0.25">
      <c r="A113" s="4">
        <v>301</v>
      </c>
      <c r="B113" s="4">
        <v>3</v>
      </c>
      <c r="C113" s="3"/>
      <c r="D113" s="10"/>
      <c r="E113" s="4" t="s">
        <v>62</v>
      </c>
      <c r="F113" s="4" t="s">
        <v>59</v>
      </c>
      <c r="G113" s="4" t="s">
        <v>65</v>
      </c>
      <c r="H113" s="4" t="s">
        <v>76</v>
      </c>
      <c r="I113" s="3">
        <v>23.219564633163131</v>
      </c>
      <c r="J113" s="11">
        <v>54</v>
      </c>
      <c r="K113" s="2">
        <v>1.5249999999999999</v>
      </c>
      <c r="L113" s="2"/>
      <c r="M113" s="4"/>
      <c r="N113" s="4"/>
      <c r="O113" s="4"/>
      <c r="P113" s="4"/>
      <c r="Q113" s="4"/>
      <c r="R113" s="4" t="s">
        <v>58</v>
      </c>
      <c r="S113" s="4" t="s">
        <v>58</v>
      </c>
      <c r="T113" s="4" t="s">
        <v>58</v>
      </c>
      <c r="U113" s="12">
        <v>1</v>
      </c>
      <c r="V113" s="13">
        <v>43</v>
      </c>
      <c r="W113" s="4">
        <v>15.4</v>
      </c>
      <c r="X113" s="1">
        <v>3.56</v>
      </c>
      <c r="Y113" s="4"/>
      <c r="Z113" s="4"/>
      <c r="AA113" s="4"/>
      <c r="AB113" s="4"/>
      <c r="AC113" s="1" t="s">
        <v>61</v>
      </c>
      <c r="AD113" s="1" t="s">
        <v>61</v>
      </c>
      <c r="AE113" s="1" t="s">
        <v>61</v>
      </c>
      <c r="AF113" s="1" t="s">
        <v>61</v>
      </c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3"/>
      <c r="BK113" s="3"/>
      <c r="BL113" s="10">
        <v>94.771334455175378</v>
      </c>
      <c r="BM113" s="14">
        <v>238</v>
      </c>
      <c r="BN113" s="11">
        <v>41.7</v>
      </c>
      <c r="BO113" s="11">
        <v>17.2</v>
      </c>
      <c r="BP113" s="11">
        <v>2.0499999999999998</v>
      </c>
      <c r="BQ113" s="11">
        <v>24.9</v>
      </c>
      <c r="BR113" s="11">
        <v>54.8</v>
      </c>
    </row>
    <row r="114" spans="1:70" x14ac:dyDescent="0.25">
      <c r="A114" s="4">
        <v>301</v>
      </c>
      <c r="B114" s="4">
        <v>6</v>
      </c>
      <c r="C114" s="3"/>
      <c r="D114" s="10"/>
      <c r="E114" s="4" t="s">
        <v>62</v>
      </c>
      <c r="F114" s="4" t="s">
        <v>59</v>
      </c>
      <c r="G114" s="4" t="s">
        <v>65</v>
      </c>
      <c r="H114" s="4" t="s">
        <v>76</v>
      </c>
      <c r="I114" s="3">
        <v>24.88746537396122</v>
      </c>
      <c r="J114" s="11">
        <v>57.5</v>
      </c>
      <c r="K114" s="2">
        <v>1.52</v>
      </c>
      <c r="L114" s="2"/>
      <c r="M114" s="4"/>
      <c r="N114" s="4"/>
      <c r="O114" s="4"/>
      <c r="P114" s="4"/>
      <c r="Q114" s="4"/>
      <c r="R114" s="4" t="s">
        <v>58</v>
      </c>
      <c r="S114" s="4" t="s">
        <v>58</v>
      </c>
      <c r="T114" s="4" t="s">
        <v>58</v>
      </c>
      <c r="U114" s="12">
        <v>2.25</v>
      </c>
      <c r="V114" s="13">
        <v>64</v>
      </c>
      <c r="W114" s="4">
        <v>23.6</v>
      </c>
      <c r="X114" s="1">
        <v>6.96</v>
      </c>
      <c r="Y114" s="4"/>
      <c r="Z114" s="4"/>
      <c r="AA114" s="4"/>
      <c r="AB114" s="4"/>
      <c r="AC114" s="1" t="s">
        <v>61</v>
      </c>
      <c r="AD114" s="1" t="s">
        <v>61</v>
      </c>
      <c r="AE114" s="1" t="s">
        <v>61</v>
      </c>
      <c r="AF114" s="1" t="s">
        <v>61</v>
      </c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3"/>
      <c r="BK114" s="3"/>
      <c r="BL114" s="10">
        <v>132.78721694502485</v>
      </c>
      <c r="BM114" s="14">
        <v>217</v>
      </c>
      <c r="BN114" s="11">
        <v>47.8</v>
      </c>
      <c r="BO114" s="11">
        <v>17.7</v>
      </c>
      <c r="BP114" s="11">
        <v>1.79</v>
      </c>
      <c r="BQ114" s="11">
        <v>34.6</v>
      </c>
      <c r="BR114" s="11">
        <v>49</v>
      </c>
    </row>
    <row r="115" spans="1:70" x14ac:dyDescent="0.25">
      <c r="A115" s="4">
        <v>301</v>
      </c>
      <c r="B115" s="4">
        <v>9</v>
      </c>
      <c r="C115" s="3"/>
      <c r="D115" s="10"/>
      <c r="E115" s="4" t="s">
        <v>62</v>
      </c>
      <c r="F115" s="4" t="s">
        <v>59</v>
      </c>
      <c r="G115" s="4" t="s">
        <v>65</v>
      </c>
      <c r="H115" s="4" t="s">
        <v>76</v>
      </c>
      <c r="I115" s="3">
        <v>24.776795249690291</v>
      </c>
      <c r="J115" s="11">
        <v>58</v>
      </c>
      <c r="K115" s="2">
        <v>1.53</v>
      </c>
      <c r="L115" s="2"/>
      <c r="M115" s="4"/>
      <c r="N115" s="4"/>
      <c r="O115" s="4"/>
      <c r="P115" s="4"/>
      <c r="Q115" s="4"/>
      <c r="R115" s="4" t="s">
        <v>58</v>
      </c>
      <c r="S115" s="4" t="s">
        <v>58</v>
      </c>
      <c r="T115" s="4" t="s">
        <v>58</v>
      </c>
      <c r="U115" s="12">
        <v>1.25</v>
      </c>
      <c r="V115" s="13">
        <v>61</v>
      </c>
      <c r="W115" s="4">
        <v>14.9</v>
      </c>
      <c r="X115" s="1">
        <v>6.12</v>
      </c>
      <c r="Y115" s="4"/>
      <c r="Z115" s="4"/>
      <c r="AA115" s="4"/>
      <c r="AB115" s="4"/>
      <c r="AC115" s="1" t="s">
        <v>61</v>
      </c>
      <c r="AD115" s="1" t="s">
        <v>61</v>
      </c>
      <c r="AE115" s="1" t="s">
        <v>61</v>
      </c>
      <c r="AF115" s="1" t="s">
        <v>61</v>
      </c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3"/>
      <c r="BK115" s="3"/>
      <c r="BL115" s="10">
        <v>132.63721592750636</v>
      </c>
      <c r="BM115" s="14">
        <v>98</v>
      </c>
      <c r="BN115" s="11">
        <v>40.4</v>
      </c>
      <c r="BO115" s="11">
        <v>16.7</v>
      </c>
      <c r="BP115" s="11">
        <v>1.03</v>
      </c>
      <c r="BQ115" s="11">
        <v>11.4</v>
      </c>
      <c r="BR115" s="11">
        <v>37</v>
      </c>
    </row>
    <row r="116" spans="1:70" x14ac:dyDescent="0.25">
      <c r="A116" s="4">
        <v>301</v>
      </c>
      <c r="B116" s="4">
        <v>12</v>
      </c>
      <c r="C116" s="3"/>
      <c r="D116" s="10"/>
      <c r="E116" s="4" t="s">
        <v>62</v>
      </c>
      <c r="F116" s="4" t="s">
        <v>59</v>
      </c>
      <c r="G116" s="4" t="s">
        <v>65</v>
      </c>
      <c r="H116" s="4" t="s">
        <v>76</v>
      </c>
      <c r="I116" s="3">
        <v>25.374855824682815</v>
      </c>
      <c r="J116" s="11">
        <v>59.4</v>
      </c>
      <c r="K116" s="2">
        <v>1.53</v>
      </c>
      <c r="L116" s="2"/>
      <c r="M116" s="4"/>
      <c r="N116" s="4"/>
      <c r="O116" s="4"/>
      <c r="P116" s="4"/>
      <c r="Q116" s="4"/>
      <c r="R116" s="4" t="s">
        <v>58</v>
      </c>
      <c r="S116" s="4" t="s">
        <v>58</v>
      </c>
      <c r="T116" s="4" t="s">
        <v>58</v>
      </c>
      <c r="U116" s="12" t="s">
        <v>61</v>
      </c>
      <c r="V116" s="13">
        <v>33</v>
      </c>
      <c r="W116" s="4">
        <v>13</v>
      </c>
      <c r="X116" s="1">
        <v>5.2</v>
      </c>
      <c r="Y116" s="4"/>
      <c r="Z116" s="4"/>
      <c r="AA116" s="4"/>
      <c r="AB116" s="4"/>
      <c r="AC116" s="1" t="s">
        <v>61</v>
      </c>
      <c r="AD116" s="1" t="s">
        <v>61</v>
      </c>
      <c r="AE116" s="1" t="s">
        <v>61</v>
      </c>
      <c r="AF116" s="1" t="s">
        <v>61</v>
      </c>
      <c r="AG116" s="12">
        <v>1.1359999999999999</v>
      </c>
      <c r="AH116" s="15">
        <v>-0.5</v>
      </c>
      <c r="AI116" s="15">
        <v>-0.3</v>
      </c>
      <c r="AJ116" s="12">
        <v>0.91800000000000004</v>
      </c>
      <c r="AK116" s="15">
        <v>-1</v>
      </c>
      <c r="AL116" s="15">
        <v>-0.2</v>
      </c>
      <c r="AM116" s="12">
        <v>0.86499999999999999</v>
      </c>
      <c r="AN116" s="15">
        <v>-1.4</v>
      </c>
      <c r="AO116" s="15">
        <v>-0.6</v>
      </c>
      <c r="AP116" s="12">
        <v>0.89149999999999996</v>
      </c>
      <c r="AQ116" s="15">
        <v>-1.2</v>
      </c>
      <c r="AR116" s="15">
        <v>-0.4</v>
      </c>
      <c r="AS116" s="12">
        <v>0.90600000000000003</v>
      </c>
      <c r="AT116" s="15">
        <v>-0.8</v>
      </c>
      <c r="AU116" s="15">
        <v>-0.4</v>
      </c>
      <c r="AV116" s="12">
        <v>0.90400000000000003</v>
      </c>
      <c r="AW116" s="15">
        <v>-0.9</v>
      </c>
      <c r="AX116" s="15">
        <v>-0.4</v>
      </c>
      <c r="AY116" s="12">
        <v>0.90500000000000003</v>
      </c>
      <c r="AZ116" s="15">
        <v>-0.85</v>
      </c>
      <c r="BA116" s="15">
        <v>-0.4</v>
      </c>
      <c r="BB116" s="12">
        <v>0.29599999999999999</v>
      </c>
      <c r="BC116" s="15">
        <v>-2.2000000000000002</v>
      </c>
      <c r="BD116" s="15">
        <v>-2.2000000000000002</v>
      </c>
      <c r="BE116" s="12">
        <v>0.32500000000000001</v>
      </c>
      <c r="BF116" s="15">
        <v>-1.4</v>
      </c>
      <c r="BG116" s="15">
        <v>-1.4</v>
      </c>
      <c r="BH116" s="4">
        <f t="shared" si="3"/>
        <v>0.3105</v>
      </c>
      <c r="BI116" s="4">
        <f t="shared" si="4"/>
        <v>-1.8</v>
      </c>
      <c r="BJ116" s="3">
        <f t="shared" si="5"/>
        <v>-1.8</v>
      </c>
      <c r="BK116" s="3" t="s">
        <v>83</v>
      </c>
      <c r="BL116" s="10">
        <v>109.28845916056318</v>
      </c>
      <c r="BM116" s="14">
        <v>192</v>
      </c>
      <c r="BN116" s="11">
        <v>42</v>
      </c>
      <c r="BO116" s="11">
        <v>17.100000000000001</v>
      </c>
      <c r="BP116" s="11">
        <v>1.64</v>
      </c>
      <c r="BQ116" s="11">
        <v>29.9</v>
      </c>
      <c r="BR116" s="11">
        <v>45.6</v>
      </c>
    </row>
    <row r="117" spans="1:70" x14ac:dyDescent="0.25">
      <c r="A117" s="4">
        <v>302</v>
      </c>
      <c r="B117" s="4">
        <v>0</v>
      </c>
      <c r="C117" s="3">
        <v>65.2</v>
      </c>
      <c r="D117" s="10">
        <v>24</v>
      </c>
      <c r="E117" s="4" t="s">
        <v>55</v>
      </c>
      <c r="F117" s="4" t="s">
        <v>56</v>
      </c>
      <c r="G117" s="4" t="s">
        <v>64</v>
      </c>
      <c r="H117" s="4" t="s">
        <v>76</v>
      </c>
      <c r="I117" s="3">
        <v>34.765568297285526</v>
      </c>
      <c r="J117" s="11">
        <v>95.8</v>
      </c>
      <c r="K117" s="2">
        <v>1.66</v>
      </c>
      <c r="L117" s="2" t="s">
        <v>59</v>
      </c>
      <c r="M117" s="4" t="s">
        <v>58</v>
      </c>
      <c r="N117" s="4" t="s">
        <v>58</v>
      </c>
      <c r="O117" s="4" t="s">
        <v>59</v>
      </c>
      <c r="P117" s="4" t="s">
        <v>58</v>
      </c>
      <c r="Q117" s="4" t="s">
        <v>59</v>
      </c>
      <c r="R117" s="4" t="s">
        <v>58</v>
      </c>
      <c r="S117" s="4" t="s">
        <v>59</v>
      </c>
      <c r="T117" s="4" t="s">
        <v>59</v>
      </c>
      <c r="U117" s="12">
        <v>1.25</v>
      </c>
      <c r="V117" s="13">
        <v>2</v>
      </c>
      <c r="W117" s="4">
        <v>1</v>
      </c>
      <c r="X117" s="1">
        <v>4.18</v>
      </c>
      <c r="Y117" s="4">
        <v>43.5</v>
      </c>
      <c r="Z117" s="4">
        <v>50</v>
      </c>
      <c r="AA117" s="4" t="s">
        <v>60</v>
      </c>
      <c r="AB117" s="4" t="s">
        <v>60</v>
      </c>
      <c r="AC117" s="1" t="s">
        <v>61</v>
      </c>
      <c r="AD117" s="1" t="s">
        <v>61</v>
      </c>
      <c r="AE117" s="13">
        <v>11.5</v>
      </c>
      <c r="AF117" s="1" t="s">
        <v>61</v>
      </c>
      <c r="AG117" s="12">
        <v>1.2150000000000001</v>
      </c>
      <c r="AH117" s="15">
        <v>-0.2</v>
      </c>
      <c r="AI117" s="15">
        <v>0.2</v>
      </c>
      <c r="AJ117" s="12">
        <v>0.66600000000000004</v>
      </c>
      <c r="AK117" s="15">
        <v>-3.1</v>
      </c>
      <c r="AL117" s="15">
        <v>-2</v>
      </c>
      <c r="AM117" s="12">
        <v>0.77</v>
      </c>
      <c r="AN117" s="15">
        <v>-2.2999999999999998</v>
      </c>
      <c r="AO117" s="15">
        <v>-1.2</v>
      </c>
      <c r="AP117" s="12">
        <v>0.71799999999999997</v>
      </c>
      <c r="AQ117" s="15">
        <v>-2.7</v>
      </c>
      <c r="AR117" s="15">
        <v>-1.6</v>
      </c>
      <c r="AS117" s="12">
        <v>0.74299999999999999</v>
      </c>
      <c r="AT117" s="15">
        <v>-2.7</v>
      </c>
      <c r="AU117" s="15">
        <v>-1.9</v>
      </c>
      <c r="AV117" s="12">
        <v>0.77100000000000002</v>
      </c>
      <c r="AW117" s="15">
        <v>-2.5</v>
      </c>
      <c r="AX117" s="15">
        <v>-1.7</v>
      </c>
      <c r="AY117" s="12">
        <v>0.75700000000000001</v>
      </c>
      <c r="AZ117" s="15">
        <v>-2.6</v>
      </c>
      <c r="BA117" s="15">
        <v>-1.8</v>
      </c>
      <c r="BB117" s="12">
        <v>0.27900000000000003</v>
      </c>
      <c r="BC117" s="15">
        <v>-3.5</v>
      </c>
      <c r="BD117" s="15">
        <v>-2.9</v>
      </c>
      <c r="BE117" s="12">
        <v>0.28899999999999998</v>
      </c>
      <c r="BF117" s="15">
        <v>-3.3</v>
      </c>
      <c r="BG117" s="15">
        <v>-2.7</v>
      </c>
      <c r="BH117" s="4">
        <f t="shared" si="3"/>
        <v>0.28400000000000003</v>
      </c>
      <c r="BI117" s="4">
        <f t="shared" si="4"/>
        <v>-3.4</v>
      </c>
      <c r="BJ117" s="3">
        <f t="shared" si="5"/>
        <v>-2.8</v>
      </c>
      <c r="BK117" s="3" t="s">
        <v>83</v>
      </c>
      <c r="BL117" s="10">
        <v>87.998784387262006</v>
      </c>
      <c r="BM117" s="14">
        <v>627</v>
      </c>
      <c r="BN117" s="11">
        <v>53.9</v>
      </c>
      <c r="BO117" s="11">
        <v>25.2</v>
      </c>
      <c r="BP117" s="11">
        <v>3.16</v>
      </c>
      <c r="BQ117" s="11">
        <v>55.9</v>
      </c>
      <c r="BR117" s="11">
        <v>54.9</v>
      </c>
    </row>
    <row r="118" spans="1:70" x14ac:dyDescent="0.25">
      <c r="A118" s="4">
        <v>302</v>
      </c>
      <c r="B118" s="4">
        <v>3</v>
      </c>
      <c r="C118" s="3"/>
      <c r="D118" s="10"/>
      <c r="E118" s="4"/>
      <c r="F118" s="4"/>
      <c r="G118" s="4"/>
      <c r="H118" s="4"/>
      <c r="I118" s="3"/>
      <c r="J118" s="11"/>
      <c r="K118" s="2"/>
      <c r="L118" s="2"/>
      <c r="M118" s="4"/>
      <c r="N118" s="4"/>
      <c r="O118" s="4"/>
      <c r="P118" s="4"/>
      <c r="Q118" s="4"/>
      <c r="R118" s="4"/>
      <c r="S118" s="4"/>
      <c r="T118" s="4"/>
      <c r="U118" s="12"/>
      <c r="V118" s="13"/>
      <c r="W118" s="4"/>
      <c r="X118" s="1"/>
      <c r="Y118" s="4"/>
      <c r="Z118" s="4"/>
      <c r="AA118" s="4"/>
      <c r="AB118" s="4"/>
      <c r="AC118" s="1" t="s">
        <v>61</v>
      </c>
      <c r="AD118" s="1" t="s">
        <v>61</v>
      </c>
      <c r="AE118" s="1" t="s">
        <v>61</v>
      </c>
      <c r="AF118" s="1" t="s">
        <v>61</v>
      </c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3"/>
      <c r="BK118" s="3"/>
      <c r="BL118" s="10"/>
      <c r="BM118" s="14"/>
      <c r="BN118" s="11"/>
      <c r="BO118" s="11"/>
      <c r="BP118" s="11"/>
      <c r="BQ118" s="11"/>
      <c r="BR118" s="11"/>
    </row>
    <row r="119" spans="1:70" x14ac:dyDescent="0.25">
      <c r="A119" s="4">
        <v>302</v>
      </c>
      <c r="B119" s="4">
        <v>6</v>
      </c>
      <c r="C119" s="3"/>
      <c r="D119" s="10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3"/>
      <c r="BK119" s="3"/>
      <c r="BL119" s="4"/>
      <c r="BM119" s="17"/>
      <c r="BN119" s="17"/>
      <c r="BO119" s="17"/>
      <c r="BP119" s="17"/>
      <c r="BQ119" s="17"/>
      <c r="BR119" s="17"/>
    </row>
    <row r="120" spans="1:70" x14ac:dyDescent="0.25">
      <c r="A120" s="4">
        <v>302</v>
      </c>
      <c r="B120" s="4">
        <v>9</v>
      </c>
      <c r="C120" s="3"/>
      <c r="D120" s="10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3"/>
      <c r="BK120" s="3"/>
      <c r="BL120" s="4"/>
      <c r="BM120" s="17"/>
      <c r="BN120" s="17"/>
      <c r="BO120" s="17"/>
      <c r="BP120" s="17"/>
      <c r="BQ120" s="17"/>
      <c r="BR120" s="17"/>
    </row>
    <row r="121" spans="1:70" x14ac:dyDescent="0.25">
      <c r="A121" s="4">
        <v>302</v>
      </c>
      <c r="B121" s="4">
        <v>12</v>
      </c>
      <c r="C121" s="3"/>
      <c r="D121" s="10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3"/>
      <c r="BK121" s="3"/>
      <c r="BL121" s="4"/>
      <c r="BM121" s="17"/>
      <c r="BN121" s="17"/>
      <c r="BO121" s="17"/>
      <c r="BP121" s="17"/>
      <c r="BQ121" s="17"/>
      <c r="BR121" s="17"/>
    </row>
    <row r="122" spans="1:70" x14ac:dyDescent="0.25">
      <c r="A122" s="4">
        <v>303</v>
      </c>
      <c r="B122" s="4">
        <v>0</v>
      </c>
      <c r="C122" s="3">
        <v>63.8</v>
      </c>
      <c r="D122" s="10">
        <v>8</v>
      </c>
      <c r="E122" s="4" t="s">
        <v>62</v>
      </c>
      <c r="F122" s="4" t="s">
        <v>58</v>
      </c>
      <c r="G122" s="4" t="s">
        <v>65</v>
      </c>
      <c r="H122" s="4" t="s">
        <v>76</v>
      </c>
      <c r="I122" s="3">
        <v>24.346516547742841</v>
      </c>
      <c r="J122" s="11">
        <v>67.900000000000006</v>
      </c>
      <c r="K122" s="2">
        <v>1.67</v>
      </c>
      <c r="L122" s="2" t="s">
        <v>58</v>
      </c>
      <c r="M122" s="4" t="s">
        <v>59</v>
      </c>
      <c r="N122" s="4" t="s">
        <v>59</v>
      </c>
      <c r="O122" s="4" t="s">
        <v>59</v>
      </c>
      <c r="P122" s="4" t="s">
        <v>59</v>
      </c>
      <c r="Q122" s="4" t="s">
        <v>59</v>
      </c>
      <c r="R122" s="4" t="s">
        <v>58</v>
      </c>
      <c r="S122" s="4" t="s">
        <v>59</v>
      </c>
      <c r="T122" s="4" t="s">
        <v>58</v>
      </c>
      <c r="U122" s="12">
        <v>1.875</v>
      </c>
      <c r="V122" s="1" t="s">
        <v>61</v>
      </c>
      <c r="W122" s="4">
        <v>6.7</v>
      </c>
      <c r="X122" s="1">
        <v>5.26</v>
      </c>
      <c r="Y122" s="4">
        <v>21.3</v>
      </c>
      <c r="Z122" s="4">
        <v>30.2</v>
      </c>
      <c r="AA122" s="4" t="s">
        <v>60</v>
      </c>
      <c r="AB122" s="4" t="s">
        <v>60</v>
      </c>
      <c r="AC122" s="13">
        <v>30</v>
      </c>
      <c r="AD122" s="1" t="s">
        <v>61</v>
      </c>
      <c r="AE122" s="1" t="s">
        <v>61</v>
      </c>
      <c r="AF122" s="1" t="s">
        <v>61</v>
      </c>
      <c r="AG122" s="12">
        <v>1.137</v>
      </c>
      <c r="AH122" s="15">
        <v>-0.5</v>
      </c>
      <c r="AI122" s="15">
        <v>1</v>
      </c>
      <c r="AJ122" s="12">
        <v>1</v>
      </c>
      <c r="AK122" s="15">
        <v>0.2</v>
      </c>
      <c r="AL122" s="15">
        <v>1.5</v>
      </c>
      <c r="AM122" s="12">
        <v>0.98899999999999999</v>
      </c>
      <c r="AN122" s="15">
        <v>0.1</v>
      </c>
      <c r="AO122" s="15">
        <v>1.4</v>
      </c>
      <c r="AP122" s="12">
        <v>0.995</v>
      </c>
      <c r="AQ122" s="15">
        <v>0.1</v>
      </c>
      <c r="AR122" s="15">
        <v>1.5</v>
      </c>
      <c r="AS122" s="12">
        <v>1.016</v>
      </c>
      <c r="AT122" s="15">
        <v>0.1</v>
      </c>
      <c r="AU122" s="15">
        <v>1.2</v>
      </c>
      <c r="AV122" s="12">
        <v>0.96599999999999997</v>
      </c>
      <c r="AW122" s="15">
        <v>-0.3</v>
      </c>
      <c r="AX122" s="15">
        <v>0.8</v>
      </c>
      <c r="AY122" s="12">
        <v>0.99099999999999999</v>
      </c>
      <c r="AZ122" s="15">
        <v>-0.1</v>
      </c>
      <c r="BA122" s="15">
        <v>1</v>
      </c>
      <c r="BB122" s="12">
        <v>0.28599999999999998</v>
      </c>
      <c r="BC122" s="15">
        <v>-2.5</v>
      </c>
      <c r="BD122" s="15">
        <v>-1.2</v>
      </c>
      <c r="BE122" s="12">
        <v>0.34799999999999998</v>
      </c>
      <c r="BF122" s="15">
        <v>-0.8</v>
      </c>
      <c r="BG122" s="15">
        <v>0.4</v>
      </c>
      <c r="BH122" s="4">
        <f t="shared" si="3"/>
        <v>0.31699999999999995</v>
      </c>
      <c r="BI122" s="4">
        <f t="shared" si="4"/>
        <v>-1.65</v>
      </c>
      <c r="BJ122" s="3">
        <f t="shared" si="5"/>
        <v>-0.39999999999999997</v>
      </c>
      <c r="BK122" s="3" t="s">
        <v>83</v>
      </c>
      <c r="BL122" s="10">
        <v>69.768150582117229</v>
      </c>
      <c r="BM122" s="14">
        <v>486</v>
      </c>
      <c r="BN122" s="11">
        <v>58.3</v>
      </c>
      <c r="BO122" s="11">
        <v>26.7</v>
      </c>
      <c r="BP122" s="11">
        <v>2.57</v>
      </c>
      <c r="BQ122" s="11">
        <v>34.200000000000003</v>
      </c>
      <c r="BR122" s="11">
        <v>57.4</v>
      </c>
    </row>
    <row r="123" spans="1:70" x14ac:dyDescent="0.25">
      <c r="A123" s="4">
        <v>303</v>
      </c>
      <c r="B123" s="4">
        <v>3</v>
      </c>
      <c r="C123" s="3"/>
      <c r="D123" s="10"/>
      <c r="E123" s="4" t="s">
        <v>62</v>
      </c>
      <c r="F123" s="4" t="s">
        <v>58</v>
      </c>
      <c r="G123" s="4" t="s">
        <v>65</v>
      </c>
      <c r="H123" s="4" t="s">
        <v>76</v>
      </c>
      <c r="I123" s="3">
        <v>24.740937287102444</v>
      </c>
      <c r="J123" s="11">
        <v>69</v>
      </c>
      <c r="K123" s="2">
        <v>1.67</v>
      </c>
      <c r="L123" s="2"/>
      <c r="M123" s="4"/>
      <c r="N123" s="4"/>
      <c r="O123" s="4"/>
      <c r="P123" s="4"/>
      <c r="Q123" s="4"/>
      <c r="R123" s="4" t="s">
        <v>58</v>
      </c>
      <c r="S123" s="4" t="s">
        <v>59</v>
      </c>
      <c r="T123" s="4" t="s">
        <v>58</v>
      </c>
      <c r="U123" s="12">
        <v>2.375</v>
      </c>
      <c r="V123" s="13">
        <v>34</v>
      </c>
      <c r="W123" s="4">
        <v>3.5</v>
      </c>
      <c r="X123" s="1">
        <v>4.6900000000000004</v>
      </c>
      <c r="Y123" s="4"/>
      <c r="Z123" s="4"/>
      <c r="AA123" s="4"/>
      <c r="AB123" s="4"/>
      <c r="AC123" s="1" t="s">
        <v>61</v>
      </c>
      <c r="AD123" s="1" t="s">
        <v>61</v>
      </c>
      <c r="AE123" s="1" t="s">
        <v>61</v>
      </c>
      <c r="AF123" s="1" t="s">
        <v>61</v>
      </c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3"/>
      <c r="BK123" s="3"/>
      <c r="BL123" s="10">
        <v>71.982057628412946</v>
      </c>
      <c r="BM123" s="14">
        <v>576</v>
      </c>
      <c r="BN123" s="11">
        <v>59.5</v>
      </c>
      <c r="BO123" s="11">
        <v>30.7</v>
      </c>
      <c r="BP123" s="11">
        <v>2.87</v>
      </c>
      <c r="BQ123" s="11">
        <v>37</v>
      </c>
      <c r="BR123" s="11">
        <v>57.3</v>
      </c>
    </row>
    <row r="124" spans="1:70" x14ac:dyDescent="0.25">
      <c r="A124" s="4">
        <v>303</v>
      </c>
      <c r="B124" s="4">
        <v>6</v>
      </c>
      <c r="C124" s="3"/>
      <c r="D124" s="10"/>
      <c r="E124" s="4" t="s">
        <v>62</v>
      </c>
      <c r="F124" s="4" t="s">
        <v>58</v>
      </c>
      <c r="G124" s="4" t="s">
        <v>65</v>
      </c>
      <c r="H124" s="4" t="s">
        <v>76</v>
      </c>
      <c r="I124" s="3">
        <v>25.344352617079892</v>
      </c>
      <c r="J124" s="11">
        <v>69</v>
      </c>
      <c r="K124" s="2">
        <v>1.65</v>
      </c>
      <c r="L124" s="2"/>
      <c r="M124" s="4"/>
      <c r="N124" s="4" t="s">
        <v>58</v>
      </c>
      <c r="O124" s="4"/>
      <c r="P124" s="4"/>
      <c r="Q124" s="4"/>
      <c r="R124" s="4" t="s">
        <v>58</v>
      </c>
      <c r="S124" s="4" t="s">
        <v>59</v>
      </c>
      <c r="T124" s="4" t="s">
        <v>58</v>
      </c>
      <c r="U124" s="12">
        <v>2</v>
      </c>
      <c r="V124" s="13">
        <v>26</v>
      </c>
      <c r="W124" s="4">
        <v>3.3</v>
      </c>
      <c r="X124" s="1">
        <v>3.83</v>
      </c>
      <c r="Y124" s="4"/>
      <c r="Z124" s="4"/>
      <c r="AA124" s="4"/>
      <c r="AB124" s="4"/>
      <c r="AC124" s="1" t="s">
        <v>61</v>
      </c>
      <c r="AD124" s="1" t="s">
        <v>61</v>
      </c>
      <c r="AE124" s="1" t="s">
        <v>61</v>
      </c>
      <c r="AF124" s="1" t="s">
        <v>61</v>
      </c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3"/>
      <c r="BK124" s="3"/>
      <c r="BL124" s="10">
        <v>73.349328479884548</v>
      </c>
      <c r="BM124" s="14">
        <v>591</v>
      </c>
      <c r="BN124" s="11">
        <v>62.7</v>
      </c>
      <c r="BO124" s="11">
        <v>32.6</v>
      </c>
      <c r="BP124" s="11">
        <v>2.27</v>
      </c>
      <c r="BQ124" s="11">
        <v>13.8</v>
      </c>
      <c r="BR124" s="11">
        <v>43.2</v>
      </c>
    </row>
    <row r="125" spans="1:70" x14ac:dyDescent="0.25">
      <c r="A125" s="4">
        <v>303</v>
      </c>
      <c r="B125" s="4">
        <v>9</v>
      </c>
      <c r="C125" s="3"/>
      <c r="D125" s="10"/>
      <c r="E125" s="4" t="s">
        <v>62</v>
      </c>
      <c r="F125" s="4" t="s">
        <v>58</v>
      </c>
      <c r="G125" s="4" t="s">
        <v>65</v>
      </c>
      <c r="H125" s="4" t="s">
        <v>76</v>
      </c>
      <c r="I125" s="3">
        <v>25.498155950527487</v>
      </c>
      <c r="J125" s="11">
        <v>67</v>
      </c>
      <c r="K125" s="2">
        <v>1.621</v>
      </c>
      <c r="L125" s="2"/>
      <c r="M125" s="4"/>
      <c r="N125" s="4"/>
      <c r="O125" s="4"/>
      <c r="P125" s="4"/>
      <c r="Q125" s="4"/>
      <c r="R125" s="4" t="s">
        <v>58</v>
      </c>
      <c r="S125" s="4" t="s">
        <v>59</v>
      </c>
      <c r="T125" s="4" t="s">
        <v>58</v>
      </c>
      <c r="U125" s="12">
        <v>2</v>
      </c>
      <c r="V125" s="13">
        <v>37</v>
      </c>
      <c r="W125" s="4">
        <v>12.4</v>
      </c>
      <c r="X125" s="1">
        <v>5.12</v>
      </c>
      <c r="Y125" s="4"/>
      <c r="Z125" s="4"/>
      <c r="AA125" s="4"/>
      <c r="AB125" s="4"/>
      <c r="AC125" s="1" t="s">
        <v>61</v>
      </c>
      <c r="AD125" s="1" t="s">
        <v>61</v>
      </c>
      <c r="AE125" s="1" t="s">
        <v>61</v>
      </c>
      <c r="AF125" s="1" t="s">
        <v>61</v>
      </c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3"/>
      <c r="BK125" s="3"/>
      <c r="BL125" s="10">
        <v>68.525363876542443</v>
      </c>
      <c r="BM125" s="14">
        <v>706</v>
      </c>
      <c r="BN125" s="11">
        <v>70.900000000000006</v>
      </c>
      <c r="BO125" s="11">
        <v>27.9</v>
      </c>
      <c r="BP125" s="11">
        <v>2.99</v>
      </c>
      <c r="BQ125" s="11">
        <v>39.4</v>
      </c>
      <c r="BR125" s="11">
        <v>57.3</v>
      </c>
    </row>
    <row r="126" spans="1:70" x14ac:dyDescent="0.25">
      <c r="A126" s="4">
        <v>303</v>
      </c>
      <c r="B126" s="4">
        <v>12</v>
      </c>
      <c r="C126" s="3"/>
      <c r="D126" s="10"/>
      <c r="E126" s="4" t="s">
        <v>62</v>
      </c>
      <c r="F126" s="4" t="s">
        <v>58</v>
      </c>
      <c r="G126" s="4" t="s">
        <v>65</v>
      </c>
      <c r="H126" s="4" t="s">
        <v>76</v>
      </c>
      <c r="I126" s="3">
        <v>24.737016966929652</v>
      </c>
      <c r="J126" s="11">
        <v>65</v>
      </c>
      <c r="K126" s="2">
        <v>1.621</v>
      </c>
      <c r="L126" s="2"/>
      <c r="M126" s="4"/>
      <c r="N126" s="4"/>
      <c r="O126" s="4"/>
      <c r="P126" s="4"/>
      <c r="Q126" s="4"/>
      <c r="R126" s="4" t="s">
        <v>58</v>
      </c>
      <c r="S126" s="4" t="s">
        <v>59</v>
      </c>
      <c r="T126" s="4" t="s">
        <v>58</v>
      </c>
      <c r="U126" s="12">
        <v>2.375</v>
      </c>
      <c r="V126" s="13">
        <v>51</v>
      </c>
      <c r="W126" s="4">
        <v>14.7</v>
      </c>
      <c r="X126" s="1">
        <v>5.09</v>
      </c>
      <c r="Y126" s="4"/>
      <c r="Z126" s="4"/>
      <c r="AA126" s="4"/>
      <c r="AB126" s="4"/>
      <c r="AC126" s="1" t="s">
        <v>61</v>
      </c>
      <c r="AD126" s="1" t="s">
        <v>61</v>
      </c>
      <c r="AE126" s="1" t="s">
        <v>61</v>
      </c>
      <c r="AF126" s="1" t="s">
        <v>61</v>
      </c>
      <c r="AG126" s="12">
        <v>1.2130000000000001</v>
      </c>
      <c r="AH126" s="15">
        <v>0.1</v>
      </c>
      <c r="AI126" s="15">
        <v>1.7</v>
      </c>
      <c r="AJ126" s="12">
        <v>0.97599999999999998</v>
      </c>
      <c r="AK126" s="15">
        <v>-0.5</v>
      </c>
      <c r="AL126" s="15">
        <v>1.2</v>
      </c>
      <c r="AM126" s="12">
        <v>0.96199999999999997</v>
      </c>
      <c r="AN126" s="15">
        <v>-0.6</v>
      </c>
      <c r="AO126" s="15">
        <v>1</v>
      </c>
      <c r="AP126" s="12">
        <v>0.96899999999999997</v>
      </c>
      <c r="AQ126" s="15">
        <v>-0.55000000000000004</v>
      </c>
      <c r="AR126" s="15">
        <v>1.1000000000000001</v>
      </c>
      <c r="AS126" s="12">
        <v>0.995</v>
      </c>
      <c r="AT126" s="15">
        <v>-0.1</v>
      </c>
      <c r="AU126" s="15">
        <v>0.9</v>
      </c>
      <c r="AV126" s="12">
        <v>0.96299999999999997</v>
      </c>
      <c r="AW126" s="15">
        <v>-0.4</v>
      </c>
      <c r="AX126" s="15">
        <v>0.7</v>
      </c>
      <c r="AY126" s="12">
        <v>0.97899999999999998</v>
      </c>
      <c r="AZ126" s="15">
        <v>-0.25</v>
      </c>
      <c r="BA126" s="15">
        <v>0.8</v>
      </c>
      <c r="BB126" s="12">
        <v>0.27300000000000002</v>
      </c>
      <c r="BC126" s="15">
        <v>-2.8</v>
      </c>
      <c r="BD126" s="15">
        <v>-1.5</v>
      </c>
      <c r="BE126" s="12">
        <v>0.30299999999999999</v>
      </c>
      <c r="BF126" s="15">
        <v>-2</v>
      </c>
      <c r="BG126" s="15">
        <v>-0.7</v>
      </c>
      <c r="BH126" s="4">
        <f t="shared" si="3"/>
        <v>0.28800000000000003</v>
      </c>
      <c r="BI126" s="4">
        <f t="shared" si="4"/>
        <v>-2.4</v>
      </c>
      <c r="BJ126" s="3">
        <f t="shared" si="5"/>
        <v>-1.1000000000000001</v>
      </c>
      <c r="BK126" s="3" t="s">
        <v>83</v>
      </c>
      <c r="BL126" s="10">
        <v>70.664575885029294</v>
      </c>
      <c r="BM126" s="14">
        <v>626</v>
      </c>
      <c r="BN126" s="11">
        <v>71.5</v>
      </c>
      <c r="BO126" s="11">
        <v>27.5</v>
      </c>
      <c r="BP126" s="11">
        <v>2.77</v>
      </c>
      <c r="BQ126" s="11">
        <v>44.5</v>
      </c>
      <c r="BR126" s="11">
        <v>46.5</v>
      </c>
    </row>
    <row r="127" spans="1:70" x14ac:dyDescent="0.25">
      <c r="A127" s="4">
        <v>304</v>
      </c>
      <c r="B127" s="4">
        <v>0</v>
      </c>
      <c r="C127" s="3">
        <v>73.900000000000006</v>
      </c>
      <c r="D127" s="10">
        <v>13</v>
      </c>
      <c r="E127" s="4" t="s">
        <v>62</v>
      </c>
      <c r="F127" s="4" t="s">
        <v>58</v>
      </c>
      <c r="G127" s="4" t="s">
        <v>64</v>
      </c>
      <c r="H127" s="4" t="s">
        <v>76</v>
      </c>
      <c r="I127" s="3">
        <v>24.017201509189015</v>
      </c>
      <c r="J127" s="11">
        <v>59.2</v>
      </c>
      <c r="K127" s="2">
        <v>1.57</v>
      </c>
      <c r="L127" s="2" t="s">
        <v>59</v>
      </c>
      <c r="M127" s="4" t="s">
        <v>59</v>
      </c>
      <c r="N127" s="4" t="s">
        <v>59</v>
      </c>
      <c r="O127" s="4" t="s">
        <v>59</v>
      </c>
      <c r="P127" s="4" t="s">
        <v>59</v>
      </c>
      <c r="Q127" s="4" t="s">
        <v>58</v>
      </c>
      <c r="R127" s="4" t="s">
        <v>58</v>
      </c>
      <c r="S127" s="4" t="s">
        <v>58</v>
      </c>
      <c r="T127" s="4" t="s">
        <v>58</v>
      </c>
      <c r="U127" s="12">
        <v>1.75</v>
      </c>
      <c r="V127" s="1" t="s">
        <v>61</v>
      </c>
      <c r="W127" s="4">
        <v>1.4</v>
      </c>
      <c r="X127" s="1">
        <v>3.49</v>
      </c>
      <c r="Y127" s="4">
        <v>141</v>
      </c>
      <c r="Z127" s="4">
        <v>25.5</v>
      </c>
      <c r="AA127" s="4" t="s">
        <v>60</v>
      </c>
      <c r="AB127" s="4" t="s">
        <v>60</v>
      </c>
      <c r="AC127" s="13">
        <v>59</v>
      </c>
      <c r="AD127" s="13">
        <v>107.6</v>
      </c>
      <c r="AE127" s="1"/>
      <c r="AF127" s="1"/>
      <c r="AG127" s="12">
        <v>1.927</v>
      </c>
      <c r="AH127" s="15">
        <v>6.1</v>
      </c>
      <c r="AI127" s="15">
        <v>7.8</v>
      </c>
      <c r="AJ127" s="12">
        <v>0.92500000000000004</v>
      </c>
      <c r="AK127" s="15">
        <v>-0.5</v>
      </c>
      <c r="AL127" s="15">
        <v>1.3</v>
      </c>
      <c r="AM127" s="12">
        <v>0.92200000000000004</v>
      </c>
      <c r="AN127" s="15">
        <v>-0.5</v>
      </c>
      <c r="AO127" s="15">
        <v>1.2</v>
      </c>
      <c r="AP127" s="12">
        <v>0.92300000000000004</v>
      </c>
      <c r="AQ127" s="15">
        <v>-0.5</v>
      </c>
      <c r="AR127" s="15">
        <v>1.2</v>
      </c>
      <c r="AS127" s="12">
        <v>0.89900000000000002</v>
      </c>
      <c r="AT127" s="15">
        <v>-0.8</v>
      </c>
      <c r="AU127" s="15">
        <v>0.7</v>
      </c>
      <c r="AV127" s="12">
        <v>0.94499999999999995</v>
      </c>
      <c r="AW127" s="15">
        <v>-0.5</v>
      </c>
      <c r="AX127" s="15">
        <v>1.1000000000000001</v>
      </c>
      <c r="AY127" s="12">
        <v>0.92200000000000004</v>
      </c>
      <c r="AZ127" s="15">
        <v>-0.7</v>
      </c>
      <c r="BA127" s="15">
        <v>0.9</v>
      </c>
      <c r="BB127" s="12">
        <v>0.32</v>
      </c>
      <c r="BC127" s="15">
        <v>-1.6</v>
      </c>
      <c r="BD127" s="15">
        <v>0.6</v>
      </c>
      <c r="BE127" s="12">
        <v>0.311</v>
      </c>
      <c r="BF127" s="15">
        <v>-1.8</v>
      </c>
      <c r="BG127" s="15">
        <v>0.4</v>
      </c>
      <c r="BH127" s="4">
        <f t="shared" si="3"/>
        <v>0.3155</v>
      </c>
      <c r="BI127" s="4">
        <f t="shared" si="4"/>
        <v>-1.7000000000000002</v>
      </c>
      <c r="BJ127" s="3">
        <f t="shared" si="5"/>
        <v>0.5</v>
      </c>
      <c r="BK127" s="3" t="s">
        <v>83</v>
      </c>
      <c r="BL127" s="10">
        <v>41.311407819851134</v>
      </c>
      <c r="BM127" s="14">
        <v>1015</v>
      </c>
      <c r="BN127" s="11">
        <v>209.9</v>
      </c>
      <c r="BO127" s="11">
        <v>19</v>
      </c>
      <c r="BP127" s="11">
        <v>4.21</v>
      </c>
      <c r="BQ127" s="11">
        <v>25.2</v>
      </c>
      <c r="BR127" s="11">
        <v>65.3</v>
      </c>
    </row>
    <row r="128" spans="1:70" x14ac:dyDescent="0.25">
      <c r="A128" s="4">
        <v>304</v>
      </c>
      <c r="B128" s="4">
        <v>3</v>
      </c>
      <c r="C128" s="3"/>
      <c r="D128" s="10"/>
      <c r="E128" s="4" t="s">
        <v>62</v>
      </c>
      <c r="F128" s="4" t="s">
        <v>58</v>
      </c>
      <c r="G128" s="4" t="s">
        <v>64</v>
      </c>
      <c r="H128" s="4" t="s">
        <v>76</v>
      </c>
      <c r="I128" s="3">
        <v>23.320750492845189</v>
      </c>
      <c r="J128" s="11">
        <v>60</v>
      </c>
      <c r="K128" s="2">
        <v>1.6040000000000001</v>
      </c>
      <c r="L128" s="2"/>
      <c r="M128" s="4"/>
      <c r="N128" s="4"/>
      <c r="O128" s="4"/>
      <c r="P128" s="4"/>
      <c r="Q128" s="4"/>
      <c r="R128" s="4" t="s">
        <v>58</v>
      </c>
      <c r="S128" s="4" t="s">
        <v>58</v>
      </c>
      <c r="T128" s="4" t="s">
        <v>58</v>
      </c>
      <c r="U128" s="12">
        <v>1.875</v>
      </c>
      <c r="V128" s="13">
        <v>10</v>
      </c>
      <c r="W128" s="4">
        <v>4.2</v>
      </c>
      <c r="X128" s="1">
        <v>4.46</v>
      </c>
      <c r="Y128" s="4"/>
      <c r="Z128" s="4"/>
      <c r="AA128" s="4"/>
      <c r="AB128" s="4"/>
      <c r="AC128" s="1" t="s">
        <v>61</v>
      </c>
      <c r="AD128" s="1" t="s">
        <v>61</v>
      </c>
      <c r="AE128" s="1" t="s">
        <v>61</v>
      </c>
      <c r="AF128" s="1" t="s">
        <v>61</v>
      </c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3"/>
      <c r="BK128" s="3"/>
      <c r="BL128" s="10">
        <v>59.155766574618021</v>
      </c>
      <c r="BM128" s="14">
        <v>835</v>
      </c>
      <c r="BN128" s="11">
        <v>127</v>
      </c>
      <c r="BO128" s="11">
        <v>23.6</v>
      </c>
      <c r="BP128" s="11">
        <v>5.59</v>
      </c>
      <c r="BQ128" s="11">
        <v>21.4</v>
      </c>
      <c r="BR128" s="11">
        <v>51.3</v>
      </c>
    </row>
    <row r="129" spans="1:70" x14ac:dyDescent="0.25">
      <c r="A129" s="4">
        <v>304</v>
      </c>
      <c r="B129" s="4">
        <v>6</v>
      </c>
      <c r="C129" s="3"/>
      <c r="D129" s="10"/>
      <c r="E129" s="4" t="s">
        <v>62</v>
      </c>
      <c r="F129" s="4" t="s">
        <v>58</v>
      </c>
      <c r="G129" s="4" t="s">
        <v>64</v>
      </c>
      <c r="H129" s="4" t="s">
        <v>76</v>
      </c>
      <c r="I129" s="3">
        <v>24.435186668803073</v>
      </c>
      <c r="J129" s="11">
        <v>61</v>
      </c>
      <c r="K129" s="2">
        <v>1.58</v>
      </c>
      <c r="L129" s="2"/>
      <c r="M129" s="4"/>
      <c r="N129" s="4"/>
      <c r="O129" s="4"/>
      <c r="P129" s="4"/>
      <c r="Q129" s="4"/>
      <c r="R129" s="4" t="s">
        <v>58</v>
      </c>
      <c r="S129" s="4" t="s">
        <v>58</v>
      </c>
      <c r="T129" s="4" t="s">
        <v>58</v>
      </c>
      <c r="U129" s="12">
        <v>2</v>
      </c>
      <c r="V129" s="13">
        <v>5</v>
      </c>
      <c r="W129" s="4">
        <v>2.2999999999999998</v>
      </c>
      <c r="X129" s="1">
        <v>3.51</v>
      </c>
      <c r="Y129" s="4"/>
      <c r="Z129" s="4"/>
      <c r="AA129" s="4"/>
      <c r="AB129" s="4"/>
      <c r="AC129" s="1" t="s">
        <v>61</v>
      </c>
      <c r="AD129" s="1" t="s">
        <v>61</v>
      </c>
      <c r="AE129" s="1" t="s">
        <v>61</v>
      </c>
      <c r="AF129" s="1" t="s">
        <v>61</v>
      </c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3"/>
      <c r="BK129" s="3"/>
      <c r="BL129" s="10">
        <v>56.71522432255653</v>
      </c>
      <c r="BM129" s="14">
        <v>998</v>
      </c>
      <c r="BN129" s="11">
        <v>179.5</v>
      </c>
      <c r="BO129" s="11">
        <v>30.3</v>
      </c>
      <c r="BP129" s="11">
        <v>5.09</v>
      </c>
      <c r="BQ129" s="11">
        <v>24.3</v>
      </c>
      <c r="BR129" s="11">
        <v>48.2</v>
      </c>
    </row>
    <row r="130" spans="1:70" x14ac:dyDescent="0.25">
      <c r="A130" s="4">
        <v>304</v>
      </c>
      <c r="B130" s="4">
        <v>9</v>
      </c>
      <c r="C130" s="3"/>
      <c r="D130" s="10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1" t="s">
        <v>61</v>
      </c>
      <c r="AD130" s="1" t="s">
        <v>61</v>
      </c>
      <c r="AE130" s="1" t="s">
        <v>61</v>
      </c>
      <c r="AF130" s="1" t="s">
        <v>61</v>
      </c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3"/>
      <c r="BK130" s="3"/>
      <c r="BL130" s="4"/>
      <c r="BM130" s="17"/>
      <c r="BN130" s="17"/>
      <c r="BO130" s="17"/>
      <c r="BP130" s="17"/>
      <c r="BQ130" s="17"/>
      <c r="BR130" s="17"/>
    </row>
    <row r="131" spans="1:70" x14ac:dyDescent="0.25">
      <c r="A131" s="4">
        <v>304</v>
      </c>
      <c r="B131" s="4">
        <v>12</v>
      </c>
      <c r="C131" s="3"/>
      <c r="D131" s="10"/>
      <c r="E131" s="4" t="s">
        <v>62</v>
      </c>
      <c r="F131" s="4" t="s">
        <v>58</v>
      </c>
      <c r="G131" s="4" t="s">
        <v>64</v>
      </c>
      <c r="H131" s="4" t="s">
        <v>76</v>
      </c>
      <c r="I131" s="3">
        <v>24.341758286340216</v>
      </c>
      <c r="J131" s="11">
        <v>60</v>
      </c>
      <c r="K131" s="2">
        <v>1.57</v>
      </c>
      <c r="L131" s="2"/>
      <c r="M131" s="4"/>
      <c r="N131" s="4"/>
      <c r="O131" s="4"/>
      <c r="P131" s="4"/>
      <c r="Q131" s="4"/>
      <c r="R131" s="4" t="s">
        <v>58</v>
      </c>
      <c r="S131" s="4" t="s">
        <v>58</v>
      </c>
      <c r="T131" s="4" t="s">
        <v>58</v>
      </c>
      <c r="U131" s="12">
        <v>1.125</v>
      </c>
      <c r="V131" s="13">
        <v>10</v>
      </c>
      <c r="W131" s="4">
        <v>2</v>
      </c>
      <c r="X131" s="1">
        <v>3.04</v>
      </c>
      <c r="Y131" s="4"/>
      <c r="Z131" s="4"/>
      <c r="AA131" s="4"/>
      <c r="AB131" s="4"/>
      <c r="AC131" s="4"/>
      <c r="AD131" s="4"/>
      <c r="AE131" s="4"/>
      <c r="AF131" s="4"/>
      <c r="AG131" s="12">
        <v>1.8380000000000001</v>
      </c>
      <c r="AH131" s="15">
        <v>5.3</v>
      </c>
      <c r="AI131" s="15">
        <v>7.1</v>
      </c>
      <c r="AJ131" s="12">
        <v>0.92900000000000005</v>
      </c>
      <c r="AK131" s="15">
        <v>-0.9</v>
      </c>
      <c r="AL131" s="15">
        <v>1.3</v>
      </c>
      <c r="AM131" s="12">
        <v>0.90200000000000002</v>
      </c>
      <c r="AN131" s="15">
        <v>-1.1000000000000001</v>
      </c>
      <c r="AO131" s="15">
        <v>1.1000000000000001</v>
      </c>
      <c r="AP131" s="12">
        <v>0.91549999999999998</v>
      </c>
      <c r="AQ131" s="15">
        <v>-1</v>
      </c>
      <c r="AR131" s="15">
        <v>1.2</v>
      </c>
      <c r="AS131" s="12">
        <v>0.90400000000000003</v>
      </c>
      <c r="AT131" s="15">
        <v>-0.9</v>
      </c>
      <c r="AU131" s="15">
        <v>0.7</v>
      </c>
      <c r="AV131" s="12">
        <v>0.93100000000000005</v>
      </c>
      <c r="AW131" s="15">
        <v>-0.6</v>
      </c>
      <c r="AX131" s="15">
        <v>1</v>
      </c>
      <c r="AY131" s="12">
        <v>0.91749999999999998</v>
      </c>
      <c r="AZ131" s="15">
        <v>-0.75</v>
      </c>
      <c r="BA131" s="15">
        <v>0.85</v>
      </c>
      <c r="BB131" s="12">
        <v>0.308</v>
      </c>
      <c r="BC131" s="15">
        <v>-1.9</v>
      </c>
      <c r="BD131" s="15">
        <v>0.4</v>
      </c>
      <c r="BE131" s="12">
        <v>0.31900000000000001</v>
      </c>
      <c r="BF131" s="15">
        <v>-1.6</v>
      </c>
      <c r="BG131" s="15">
        <v>0.7</v>
      </c>
      <c r="BH131" s="4">
        <f t="shared" si="3"/>
        <v>0.3135</v>
      </c>
      <c r="BI131" s="4">
        <f t="shared" si="4"/>
        <v>-1.75</v>
      </c>
      <c r="BJ131" s="3">
        <f t="shared" si="5"/>
        <v>0.55000000000000004</v>
      </c>
      <c r="BK131" s="3" t="s">
        <v>83</v>
      </c>
      <c r="BL131" s="10">
        <v>40.786323050718707</v>
      </c>
      <c r="BM131" s="14">
        <v>1091</v>
      </c>
      <c r="BN131" s="11">
        <v>122.5</v>
      </c>
      <c r="BO131" s="11">
        <v>25.2</v>
      </c>
      <c r="BP131" s="11">
        <v>3.97</v>
      </c>
      <c r="BQ131" s="11">
        <v>13.5</v>
      </c>
      <c r="BR131" s="11">
        <v>42</v>
      </c>
    </row>
    <row r="132" spans="1:70" x14ac:dyDescent="0.25">
      <c r="A132" s="4">
        <v>401</v>
      </c>
      <c r="B132" s="4">
        <v>0</v>
      </c>
      <c r="C132" s="3">
        <v>71.3</v>
      </c>
      <c r="D132" s="10">
        <v>4</v>
      </c>
      <c r="E132" s="4" t="s">
        <v>62</v>
      </c>
      <c r="F132" s="4" t="s">
        <v>58</v>
      </c>
      <c r="G132" s="4" t="s">
        <v>64</v>
      </c>
      <c r="H132" s="4" t="s">
        <v>76</v>
      </c>
      <c r="I132" s="3">
        <v>31.24051273401923</v>
      </c>
      <c r="J132" s="11">
        <v>74.09</v>
      </c>
      <c r="K132" s="2">
        <v>1.54</v>
      </c>
      <c r="L132" s="2" t="s">
        <v>59</v>
      </c>
      <c r="M132" s="4" t="s">
        <v>59</v>
      </c>
      <c r="N132" s="4" t="s">
        <v>59</v>
      </c>
      <c r="O132" s="4" t="s">
        <v>59</v>
      </c>
      <c r="P132" s="4" t="s">
        <v>59</v>
      </c>
      <c r="Q132" s="4" t="s">
        <v>59</v>
      </c>
      <c r="R132" s="4" t="s">
        <v>58</v>
      </c>
      <c r="S132" s="4" t="s">
        <v>58</v>
      </c>
      <c r="T132" s="4" t="s">
        <v>58</v>
      </c>
      <c r="U132" s="12">
        <v>2.125</v>
      </c>
      <c r="V132" s="13">
        <v>17</v>
      </c>
      <c r="W132" s="4">
        <v>12.4</v>
      </c>
      <c r="X132" s="1">
        <v>6.03</v>
      </c>
      <c r="Y132" s="4">
        <v>30.3</v>
      </c>
      <c r="Z132" s="4">
        <v>28.3</v>
      </c>
      <c r="AA132" s="4" t="s">
        <v>60</v>
      </c>
      <c r="AB132" s="4" t="s">
        <v>60</v>
      </c>
      <c r="AC132" s="13">
        <v>38</v>
      </c>
      <c r="AD132" s="13">
        <v>121</v>
      </c>
      <c r="AE132" s="1" t="s">
        <v>61</v>
      </c>
      <c r="AF132" s="1" t="s">
        <v>61</v>
      </c>
      <c r="AG132" s="12">
        <v>1.0469999999999999</v>
      </c>
      <c r="AH132" s="15">
        <v>-1.27</v>
      </c>
      <c r="AI132" s="15">
        <v>0.43</v>
      </c>
      <c r="AJ132" s="12">
        <v>0.88400000000000001</v>
      </c>
      <c r="AK132" s="15">
        <v>-0.8</v>
      </c>
      <c r="AL132" s="15">
        <v>0.6</v>
      </c>
      <c r="AM132" s="12">
        <v>0.874</v>
      </c>
      <c r="AN132" s="15">
        <v>-0.9</v>
      </c>
      <c r="AO132" s="15">
        <v>0.5</v>
      </c>
      <c r="AP132" s="12">
        <v>0.879</v>
      </c>
      <c r="AQ132" s="15">
        <v>-0.85</v>
      </c>
      <c r="AR132" s="15">
        <v>0.55000000000000004</v>
      </c>
      <c r="AS132" s="12">
        <v>0.95499999999999996</v>
      </c>
      <c r="AT132" s="15">
        <v>-0.4</v>
      </c>
      <c r="AU132" s="15">
        <v>0.8</v>
      </c>
      <c r="AV132" s="12">
        <v>0.995</v>
      </c>
      <c r="AW132" s="15">
        <v>0</v>
      </c>
      <c r="AX132" s="15">
        <v>1.1000000000000001</v>
      </c>
      <c r="AY132" s="12">
        <v>0.97499999999999998</v>
      </c>
      <c r="AZ132" s="15">
        <v>-0.2</v>
      </c>
      <c r="BA132" s="15">
        <v>0.95</v>
      </c>
      <c r="BB132" s="12">
        <v>0.39</v>
      </c>
      <c r="BC132" s="15">
        <v>-1.7</v>
      </c>
      <c r="BD132" s="15">
        <v>0.2</v>
      </c>
      <c r="BE132" s="12">
        <v>0.317</v>
      </c>
      <c r="BF132" s="15">
        <v>-3.4</v>
      </c>
      <c r="BG132" s="15">
        <v>-1.4</v>
      </c>
      <c r="BH132" s="4">
        <f t="shared" si="3"/>
        <v>0.35350000000000004</v>
      </c>
      <c r="BI132" s="4">
        <f t="shared" si="4"/>
        <v>-2.5499999999999998</v>
      </c>
      <c r="BJ132" s="3">
        <f t="shared" si="5"/>
        <v>-0.6</v>
      </c>
      <c r="BK132" s="3" t="s">
        <v>83</v>
      </c>
      <c r="BL132" s="10">
        <v>48.545838529323042</v>
      </c>
      <c r="BM132" s="14">
        <v>1167</v>
      </c>
      <c r="BN132" s="11">
        <v>142.6</v>
      </c>
      <c r="BO132" s="11">
        <v>37.299999999999997</v>
      </c>
      <c r="BP132" s="11">
        <v>4.0999999999999996</v>
      </c>
      <c r="BQ132" s="11">
        <v>24.3</v>
      </c>
      <c r="BR132" s="11">
        <v>29.2</v>
      </c>
    </row>
    <row r="133" spans="1:70" x14ac:dyDescent="0.25">
      <c r="A133" s="4">
        <v>401</v>
      </c>
      <c r="B133" s="4">
        <v>3</v>
      </c>
      <c r="C133" s="3"/>
      <c r="D133" s="10"/>
      <c r="E133" s="4" t="s">
        <v>62</v>
      </c>
      <c r="F133" s="4" t="s">
        <v>58</v>
      </c>
      <c r="G133" s="4" t="s">
        <v>64</v>
      </c>
      <c r="H133" s="4" t="s">
        <v>76</v>
      </c>
      <c r="I133" s="3">
        <v>32.636194973857314</v>
      </c>
      <c r="J133" s="11">
        <v>77.400000000000006</v>
      </c>
      <c r="K133" s="2">
        <v>1.54</v>
      </c>
      <c r="L133" s="2"/>
      <c r="M133" s="4" t="s">
        <v>58</v>
      </c>
      <c r="N133" s="4"/>
      <c r="O133" s="4"/>
      <c r="P133" s="4"/>
      <c r="Q133" s="4"/>
      <c r="R133" s="4" t="s">
        <v>58</v>
      </c>
      <c r="S133" s="4" t="s">
        <v>58</v>
      </c>
      <c r="T133" s="4" t="s">
        <v>58</v>
      </c>
      <c r="U133" s="12">
        <v>1.75</v>
      </c>
      <c r="V133" s="13">
        <v>21</v>
      </c>
      <c r="W133" s="4">
        <v>8.4</v>
      </c>
      <c r="X133" s="1">
        <v>4.7</v>
      </c>
      <c r="Y133" s="4"/>
      <c r="Z133" s="4"/>
      <c r="AA133" s="4"/>
      <c r="AB133" s="4"/>
      <c r="AC133" s="1" t="s">
        <v>61</v>
      </c>
      <c r="AD133" s="1" t="s">
        <v>61</v>
      </c>
      <c r="AE133" s="1" t="s">
        <v>61</v>
      </c>
      <c r="AF133" s="1" t="s">
        <v>61</v>
      </c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3"/>
      <c r="BK133" s="3"/>
      <c r="BL133" s="10">
        <v>53.512179060492969</v>
      </c>
      <c r="BM133" s="14">
        <v>1107</v>
      </c>
      <c r="BN133" s="11">
        <v>145.69999999999999</v>
      </c>
      <c r="BO133" s="11">
        <v>38.5</v>
      </c>
      <c r="BP133" s="11">
        <v>4.46</v>
      </c>
      <c r="BQ133" s="11">
        <v>48.1</v>
      </c>
      <c r="BR133" s="11">
        <v>48.2</v>
      </c>
    </row>
    <row r="134" spans="1:70" x14ac:dyDescent="0.25">
      <c r="A134" s="4">
        <v>401</v>
      </c>
      <c r="B134" s="4">
        <v>6</v>
      </c>
      <c r="C134" s="3"/>
      <c r="D134" s="10"/>
      <c r="E134" s="4" t="s">
        <v>62</v>
      </c>
      <c r="F134" s="4" t="s">
        <v>58</v>
      </c>
      <c r="G134" s="4" t="s">
        <v>64</v>
      </c>
      <c r="H134" s="4" t="s">
        <v>76</v>
      </c>
      <c r="I134" s="3">
        <v>31.966701352757539</v>
      </c>
      <c r="J134" s="11">
        <v>76.8</v>
      </c>
      <c r="K134" s="2">
        <v>1.55</v>
      </c>
      <c r="L134" s="2"/>
      <c r="M134" s="4" t="s">
        <v>58</v>
      </c>
      <c r="N134" s="4"/>
      <c r="O134" s="4"/>
      <c r="P134" s="4"/>
      <c r="Q134" s="4"/>
      <c r="R134" s="4" t="s">
        <v>58</v>
      </c>
      <c r="S134" s="4" t="s">
        <v>58</v>
      </c>
      <c r="T134" s="4" t="s">
        <v>58</v>
      </c>
      <c r="U134" s="12">
        <v>1.875</v>
      </c>
      <c r="V134" s="13">
        <v>4</v>
      </c>
      <c r="W134" s="4">
        <v>6.5</v>
      </c>
      <c r="X134" s="1">
        <v>4.5199999999999996</v>
      </c>
      <c r="Y134" s="4"/>
      <c r="Z134" s="4"/>
      <c r="AA134" s="4"/>
      <c r="AB134" s="4"/>
      <c r="AC134" s="1" t="s">
        <v>61</v>
      </c>
      <c r="AD134" s="1" t="s">
        <v>61</v>
      </c>
      <c r="AE134" s="1" t="s">
        <v>61</v>
      </c>
      <c r="AF134" s="1" t="s">
        <v>61</v>
      </c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3"/>
      <c r="BK134" s="3"/>
      <c r="BL134" s="10">
        <v>52.794046051658839</v>
      </c>
      <c r="BM134" s="14">
        <v>1058</v>
      </c>
      <c r="BN134" s="11">
        <v>127.7</v>
      </c>
      <c r="BO134" s="11">
        <v>33.700000000000003</v>
      </c>
      <c r="BP134" s="11">
        <v>3.92</v>
      </c>
      <c r="BQ134" s="11">
        <v>55.8</v>
      </c>
      <c r="BR134" s="11">
        <v>49.5</v>
      </c>
    </row>
    <row r="135" spans="1:70" x14ac:dyDescent="0.25">
      <c r="A135" s="4">
        <v>401</v>
      </c>
      <c r="B135" s="4">
        <v>9</v>
      </c>
      <c r="C135" s="3"/>
      <c r="D135" s="10"/>
      <c r="E135" s="4" t="s">
        <v>62</v>
      </c>
      <c r="F135" s="4" t="s">
        <v>58</v>
      </c>
      <c r="G135" s="4" t="s">
        <v>64</v>
      </c>
      <c r="H135" s="4" t="s">
        <v>76</v>
      </c>
      <c r="I135" s="3">
        <v>32.049947970863677</v>
      </c>
      <c r="J135" s="11">
        <v>77</v>
      </c>
      <c r="K135" s="2">
        <v>1.55</v>
      </c>
      <c r="L135" s="2"/>
      <c r="M135" s="4"/>
      <c r="N135" s="4"/>
      <c r="O135" s="4"/>
      <c r="P135" s="4"/>
      <c r="Q135" s="4"/>
      <c r="R135" s="4" t="s">
        <v>58</v>
      </c>
      <c r="S135" s="4" t="s">
        <v>58</v>
      </c>
      <c r="T135" s="4" t="s">
        <v>58</v>
      </c>
      <c r="U135" s="12">
        <v>1.875</v>
      </c>
      <c r="V135" s="13">
        <v>9</v>
      </c>
      <c r="W135" s="4">
        <v>6.8</v>
      </c>
      <c r="X135" s="1">
        <v>5.42</v>
      </c>
      <c r="Y135" s="4"/>
      <c r="Z135" s="4"/>
      <c r="AA135" s="4"/>
      <c r="AB135" s="4"/>
      <c r="AC135" s="1" t="s">
        <v>61</v>
      </c>
      <c r="AD135" s="1" t="s">
        <v>61</v>
      </c>
      <c r="AE135" s="1" t="s">
        <v>61</v>
      </c>
      <c r="AF135" s="1" t="s">
        <v>61</v>
      </c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3"/>
      <c r="BK135" s="3"/>
      <c r="BL135" s="10">
        <v>50.212786452136221</v>
      </c>
      <c r="BM135" s="14">
        <v>988</v>
      </c>
      <c r="BN135" s="11">
        <v>126.7</v>
      </c>
      <c r="BO135" s="11">
        <v>35.299999999999997</v>
      </c>
      <c r="BP135" s="11">
        <v>2.91</v>
      </c>
      <c r="BQ135" s="11">
        <v>50.9</v>
      </c>
      <c r="BR135" s="11">
        <v>53.6</v>
      </c>
    </row>
    <row r="136" spans="1:70" x14ac:dyDescent="0.25">
      <c r="A136" s="4">
        <v>401</v>
      </c>
      <c r="B136" s="4">
        <v>12</v>
      </c>
      <c r="C136" s="3"/>
      <c r="D136" s="10"/>
      <c r="E136" s="4" t="s">
        <v>62</v>
      </c>
      <c r="F136" s="4" t="s">
        <v>58</v>
      </c>
      <c r="G136" s="4" t="s">
        <v>64</v>
      </c>
      <c r="H136" s="4" t="s">
        <v>76</v>
      </c>
      <c r="I136" s="3">
        <v>33.173777315296562</v>
      </c>
      <c r="J136" s="11">
        <v>79.7</v>
      </c>
      <c r="K136" s="2">
        <v>1.55</v>
      </c>
      <c r="L136" s="2"/>
      <c r="M136" s="4"/>
      <c r="N136" s="4"/>
      <c r="O136" s="4"/>
      <c r="P136" s="4"/>
      <c r="Q136" s="4"/>
      <c r="R136" s="4" t="s">
        <v>58</v>
      </c>
      <c r="S136" s="4" t="s">
        <v>58</v>
      </c>
      <c r="T136" s="4" t="s">
        <v>58</v>
      </c>
      <c r="U136" s="12">
        <v>1.875</v>
      </c>
      <c r="V136" s="13">
        <v>4</v>
      </c>
      <c r="W136" s="4">
        <v>8.9</v>
      </c>
      <c r="X136" s="1">
        <v>5.67</v>
      </c>
      <c r="Y136" s="4"/>
      <c r="Z136" s="4"/>
      <c r="AA136" s="4"/>
      <c r="AB136" s="4"/>
      <c r="AC136" s="1" t="s">
        <v>61</v>
      </c>
      <c r="AD136" s="1" t="s">
        <v>61</v>
      </c>
      <c r="AE136" s="1" t="s">
        <v>61</v>
      </c>
      <c r="AF136" s="1" t="s">
        <v>61</v>
      </c>
      <c r="AG136" s="12">
        <v>1.046</v>
      </c>
      <c r="AH136" s="15">
        <v>-1.26</v>
      </c>
      <c r="AI136" s="15">
        <v>0.43</v>
      </c>
      <c r="AJ136" s="12">
        <v>0.85499999999999998</v>
      </c>
      <c r="AK136" s="15">
        <v>-1</v>
      </c>
      <c r="AL136" s="15">
        <v>0.3</v>
      </c>
      <c r="AM136" s="12">
        <v>0.86099999999999999</v>
      </c>
      <c r="AN136" s="15">
        <v>-1</v>
      </c>
      <c r="AO136" s="15">
        <v>0.3</v>
      </c>
      <c r="AP136" s="12">
        <v>0.85799999999999998</v>
      </c>
      <c r="AQ136" s="15">
        <v>-1</v>
      </c>
      <c r="AR136" s="15">
        <v>0.3</v>
      </c>
      <c r="AS136" s="12">
        <v>0.96799999999999997</v>
      </c>
      <c r="AT136" s="15">
        <v>-0.3</v>
      </c>
      <c r="AU136" s="15">
        <v>0.8</v>
      </c>
      <c r="AV136" s="12">
        <v>0.98399999999999999</v>
      </c>
      <c r="AW136" s="15">
        <v>-0.1</v>
      </c>
      <c r="AX136" s="15">
        <v>1</v>
      </c>
      <c r="AY136" s="12">
        <v>0.97599999999999998</v>
      </c>
      <c r="AZ136" s="15">
        <v>-0.2</v>
      </c>
      <c r="BA136" s="15">
        <v>0.9</v>
      </c>
      <c r="BB136" s="1"/>
      <c r="BC136" s="1"/>
      <c r="BD136" s="1"/>
      <c r="BE136" s="1"/>
      <c r="BF136" s="1" t="s">
        <v>61</v>
      </c>
      <c r="BG136" s="1" t="s">
        <v>61</v>
      </c>
      <c r="BH136" s="4"/>
      <c r="BI136" s="4"/>
      <c r="BJ136" s="3"/>
      <c r="BK136" s="3" t="s">
        <v>83</v>
      </c>
      <c r="BL136" s="10">
        <v>52.070508302751037</v>
      </c>
      <c r="BM136" s="14">
        <v>701</v>
      </c>
      <c r="BN136" s="11">
        <v>90.3</v>
      </c>
      <c r="BO136" s="11">
        <v>23.1</v>
      </c>
      <c r="BP136" s="11">
        <v>3.4</v>
      </c>
      <c r="BQ136" s="11">
        <v>60.4</v>
      </c>
      <c r="BR136" s="11">
        <v>62.3</v>
      </c>
    </row>
    <row r="137" spans="1:70" x14ac:dyDescent="0.25">
      <c r="A137" s="4">
        <v>402</v>
      </c>
      <c r="B137" s="4">
        <v>0</v>
      </c>
      <c r="C137" s="3">
        <v>48.9</v>
      </c>
      <c r="D137" s="10">
        <v>2</v>
      </c>
      <c r="E137" s="4" t="s">
        <v>55</v>
      </c>
      <c r="F137" s="4" t="s">
        <v>56</v>
      </c>
      <c r="G137" s="4" t="s">
        <v>57</v>
      </c>
      <c r="H137" s="4" t="s">
        <v>76</v>
      </c>
      <c r="I137" s="3">
        <v>19.2705784937333</v>
      </c>
      <c r="J137" s="11">
        <v>51.2</v>
      </c>
      <c r="K137" s="2">
        <v>1.63</v>
      </c>
      <c r="L137" s="2" t="s">
        <v>59</v>
      </c>
      <c r="M137" s="4" t="s">
        <v>59</v>
      </c>
      <c r="N137" s="4" t="s">
        <v>59</v>
      </c>
      <c r="O137" s="4" t="s">
        <v>59</v>
      </c>
      <c r="P137" s="4" t="s">
        <v>59</v>
      </c>
      <c r="Q137" s="4" t="s">
        <v>59</v>
      </c>
      <c r="R137" s="4" t="s">
        <v>58</v>
      </c>
      <c r="S137" s="4" t="s">
        <v>58</v>
      </c>
      <c r="T137" s="4" t="s">
        <v>58</v>
      </c>
      <c r="U137" s="12">
        <v>1.5</v>
      </c>
      <c r="V137" s="13">
        <v>128</v>
      </c>
      <c r="W137" s="4">
        <v>39.4</v>
      </c>
      <c r="X137" s="1">
        <v>4.7300000000000004</v>
      </c>
      <c r="Y137" s="4">
        <v>21.5</v>
      </c>
      <c r="Z137" s="4">
        <v>24.5</v>
      </c>
      <c r="AA137" s="4" t="s">
        <v>60</v>
      </c>
      <c r="AB137" s="4" t="s">
        <v>60</v>
      </c>
      <c r="AC137" s="1"/>
      <c r="AD137" s="1"/>
      <c r="AE137" s="13">
        <v>26</v>
      </c>
      <c r="AF137" s="13">
        <v>60</v>
      </c>
      <c r="AG137" s="12">
        <v>0.96699999999999997</v>
      </c>
      <c r="AH137" s="15">
        <v>-2.2599999999999998</v>
      </c>
      <c r="AI137" s="15">
        <v>-2.1</v>
      </c>
      <c r="AJ137" s="12">
        <v>0.93899999999999995</v>
      </c>
      <c r="AK137" s="15">
        <v>-1</v>
      </c>
      <c r="AL137" s="15">
        <v>0.2</v>
      </c>
      <c r="AM137" s="12">
        <v>0.879</v>
      </c>
      <c r="AN137" s="15">
        <v>-1.5</v>
      </c>
      <c r="AO137" s="15">
        <v>-0.3</v>
      </c>
      <c r="AP137" s="12">
        <v>0.90900000000000003</v>
      </c>
      <c r="AQ137" s="15">
        <v>-1.25</v>
      </c>
      <c r="AR137" s="15">
        <v>-0.05</v>
      </c>
      <c r="AS137" s="12">
        <v>0.871</v>
      </c>
      <c r="AT137" s="15">
        <v>-1.7</v>
      </c>
      <c r="AU137" s="15">
        <v>-0.6</v>
      </c>
      <c r="AV137" s="12">
        <v>0.86799999999999999</v>
      </c>
      <c r="AW137" s="15">
        <v>-1.7</v>
      </c>
      <c r="AX137" s="15">
        <v>-0.7</v>
      </c>
      <c r="AY137" s="12">
        <v>0.86950000000000005</v>
      </c>
      <c r="AZ137" s="15">
        <v>-1.7</v>
      </c>
      <c r="BA137" s="15">
        <v>-0.65</v>
      </c>
      <c r="BB137" s="12">
        <v>0.38100000000000001</v>
      </c>
      <c r="BC137" s="15">
        <v>-2.9</v>
      </c>
      <c r="BD137" s="15">
        <v>-2.9</v>
      </c>
      <c r="BE137" s="12">
        <v>0.41</v>
      </c>
      <c r="BF137" s="15">
        <v>-2.2999999999999998</v>
      </c>
      <c r="BG137" s="15">
        <v>-2.2999999999999998</v>
      </c>
      <c r="BH137" s="4">
        <f t="shared" ref="BH137:BH197" si="6">(BB137+BE137)/2</f>
        <v>0.39549999999999996</v>
      </c>
      <c r="BI137" s="4">
        <f t="shared" ref="BI137:BI197" si="7">(BC137+BF137)/2</f>
        <v>-2.5999999999999996</v>
      </c>
      <c r="BJ137" s="3">
        <f t="shared" ref="BJ137:BJ197" si="8">(BD137+BG137)/2</f>
        <v>-2.5999999999999996</v>
      </c>
      <c r="BK137" s="3" t="s">
        <v>83</v>
      </c>
      <c r="BL137" s="10">
        <v>81.036163593547315</v>
      </c>
      <c r="BM137" s="14">
        <v>289</v>
      </c>
      <c r="BN137" s="11">
        <v>31.1</v>
      </c>
      <c r="BO137" s="11">
        <v>19</v>
      </c>
      <c r="BP137" s="11">
        <v>3.36</v>
      </c>
      <c r="BQ137" s="11">
        <v>35.6</v>
      </c>
      <c r="BR137" s="11">
        <v>30.4</v>
      </c>
    </row>
    <row r="138" spans="1:70" x14ac:dyDescent="0.25">
      <c r="A138" s="4">
        <v>402</v>
      </c>
      <c r="B138" s="4">
        <v>3</v>
      </c>
      <c r="C138" s="3"/>
      <c r="D138" s="10"/>
      <c r="E138" s="4" t="s">
        <v>55</v>
      </c>
      <c r="F138" s="4" t="s">
        <v>56</v>
      </c>
      <c r="G138" s="4" t="s">
        <v>57</v>
      </c>
      <c r="H138" s="4" t="s">
        <v>76</v>
      </c>
      <c r="I138" s="3">
        <v>21.303022319244235</v>
      </c>
      <c r="J138" s="11">
        <v>56.6</v>
      </c>
      <c r="K138" s="2">
        <v>1.63</v>
      </c>
      <c r="L138" s="2"/>
      <c r="M138" s="4"/>
      <c r="N138" s="4" t="s">
        <v>58</v>
      </c>
      <c r="O138" s="4"/>
      <c r="P138" s="4"/>
      <c r="Q138" s="4"/>
      <c r="R138" s="4" t="s">
        <v>58</v>
      </c>
      <c r="S138" s="4" t="s">
        <v>58</v>
      </c>
      <c r="T138" s="4" t="s">
        <v>58</v>
      </c>
      <c r="U138" s="12">
        <v>0.875</v>
      </c>
      <c r="V138" s="13">
        <v>74</v>
      </c>
      <c r="W138" s="4">
        <v>26.2</v>
      </c>
      <c r="X138" s="1">
        <v>4.71</v>
      </c>
      <c r="Y138" s="4"/>
      <c r="Z138" s="4"/>
      <c r="AA138" s="4"/>
      <c r="AB138" s="4"/>
      <c r="AC138" s="1" t="s">
        <v>61</v>
      </c>
      <c r="AD138" s="1" t="s">
        <v>61</v>
      </c>
      <c r="AE138" s="1" t="s">
        <v>61</v>
      </c>
      <c r="AF138" s="1" t="s">
        <v>61</v>
      </c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3"/>
      <c r="BK138" s="3"/>
      <c r="BL138" s="10">
        <v>76.689298860719774</v>
      </c>
      <c r="BM138" s="14">
        <v>192</v>
      </c>
      <c r="BN138" s="11">
        <v>76.2</v>
      </c>
      <c r="BO138" s="11">
        <v>29.6</v>
      </c>
      <c r="BP138" s="11">
        <v>4.32</v>
      </c>
      <c r="BQ138" s="11">
        <v>58.7</v>
      </c>
      <c r="BR138" s="11">
        <v>40.4</v>
      </c>
    </row>
    <row r="139" spans="1:70" x14ac:dyDescent="0.25">
      <c r="A139" s="4">
        <v>402</v>
      </c>
      <c r="B139" s="4">
        <v>6</v>
      </c>
      <c r="C139" s="3"/>
      <c r="D139" s="10"/>
      <c r="E139" s="4" t="s">
        <v>55</v>
      </c>
      <c r="F139" s="4" t="s">
        <v>56</v>
      </c>
      <c r="G139" s="4" t="s">
        <v>57</v>
      </c>
      <c r="H139" s="4" t="s">
        <v>76</v>
      </c>
      <c r="I139" s="3">
        <v>19.421129888215592</v>
      </c>
      <c r="J139" s="11">
        <v>51.6</v>
      </c>
      <c r="K139" s="2">
        <v>1.63</v>
      </c>
      <c r="L139" s="2"/>
      <c r="M139" s="4"/>
      <c r="N139" s="4"/>
      <c r="O139" s="4"/>
      <c r="P139" s="4"/>
      <c r="Q139" s="4"/>
      <c r="R139" s="4" t="s">
        <v>58</v>
      </c>
      <c r="S139" s="4" t="s">
        <v>58</v>
      </c>
      <c r="T139" s="4" t="s">
        <v>58</v>
      </c>
      <c r="U139" s="12">
        <v>0.875</v>
      </c>
      <c r="V139" s="13">
        <v>72</v>
      </c>
      <c r="W139" s="5"/>
      <c r="X139" s="1">
        <v>3.93</v>
      </c>
      <c r="Y139" s="4"/>
      <c r="Z139" s="4"/>
      <c r="AA139" s="4"/>
      <c r="AB139" s="4"/>
      <c r="AC139" s="1" t="s">
        <v>61</v>
      </c>
      <c r="AD139" s="1" t="s">
        <v>61</v>
      </c>
      <c r="AE139" s="1" t="s">
        <v>61</v>
      </c>
      <c r="AF139" s="1" t="s">
        <v>61</v>
      </c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3"/>
      <c r="BK139" s="3"/>
      <c r="BL139" s="10">
        <v>67.312344934579073</v>
      </c>
      <c r="BM139" s="17"/>
      <c r="BN139" s="17"/>
      <c r="BO139" s="17"/>
      <c r="BP139" s="17"/>
      <c r="BQ139" s="17"/>
      <c r="BR139" s="17"/>
    </row>
    <row r="140" spans="1:70" x14ac:dyDescent="0.25">
      <c r="A140" s="4">
        <v>402</v>
      </c>
      <c r="B140" s="4">
        <v>9</v>
      </c>
      <c r="C140" s="3"/>
      <c r="D140" s="10"/>
      <c r="E140" s="4" t="s">
        <v>55</v>
      </c>
      <c r="F140" s="4" t="s">
        <v>56</v>
      </c>
      <c r="G140" s="4" t="s">
        <v>57</v>
      </c>
      <c r="H140" s="4" t="s">
        <v>76</v>
      </c>
      <c r="I140" s="3">
        <v>19.797508374421319</v>
      </c>
      <c r="J140" s="11">
        <v>52.6</v>
      </c>
      <c r="K140" s="2">
        <v>1.63</v>
      </c>
      <c r="L140" s="2"/>
      <c r="M140" s="4"/>
      <c r="N140" s="4"/>
      <c r="O140" s="4"/>
      <c r="P140" s="4"/>
      <c r="Q140" s="4"/>
      <c r="R140" s="4" t="s">
        <v>58</v>
      </c>
      <c r="S140" s="4" t="s">
        <v>58</v>
      </c>
      <c r="T140" s="4" t="s">
        <v>58</v>
      </c>
      <c r="U140" s="12">
        <v>0.875</v>
      </c>
      <c r="V140" s="13">
        <v>86</v>
      </c>
      <c r="W140" s="4">
        <v>23</v>
      </c>
      <c r="X140" s="1">
        <v>3.94</v>
      </c>
      <c r="Y140" s="4"/>
      <c r="Z140" s="4"/>
      <c r="AA140" s="4"/>
      <c r="AB140" s="4"/>
      <c r="AC140" s="1" t="s">
        <v>61</v>
      </c>
      <c r="AD140" s="1" t="s">
        <v>61</v>
      </c>
      <c r="AE140" s="1" t="s">
        <v>61</v>
      </c>
      <c r="AF140" s="1" t="s">
        <v>61</v>
      </c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3"/>
      <c r="BK140" s="3"/>
      <c r="BL140" s="10">
        <v>67.243591114985136</v>
      </c>
      <c r="BM140" s="14">
        <v>392</v>
      </c>
      <c r="BN140" s="11">
        <v>48.8</v>
      </c>
      <c r="BO140" s="11">
        <v>29.4</v>
      </c>
      <c r="BP140" s="11">
        <v>4.2699999999999996</v>
      </c>
      <c r="BQ140" s="11">
        <v>48.2</v>
      </c>
      <c r="BR140" s="11">
        <v>36.700000000000003</v>
      </c>
    </row>
    <row r="141" spans="1:70" x14ac:dyDescent="0.25">
      <c r="A141" s="4">
        <v>402</v>
      </c>
      <c r="B141" s="4">
        <v>12</v>
      </c>
      <c r="C141" s="3"/>
      <c r="D141" s="10"/>
      <c r="E141" s="4" t="s">
        <v>55</v>
      </c>
      <c r="F141" s="4" t="s">
        <v>56</v>
      </c>
      <c r="G141" s="4" t="s">
        <v>57</v>
      </c>
      <c r="H141" s="4" t="s">
        <v>76</v>
      </c>
      <c r="I141" s="3">
        <v>19.265119845879042</v>
      </c>
      <c r="J141" s="11">
        <v>51.5</v>
      </c>
      <c r="K141" s="2">
        <v>1.635</v>
      </c>
      <c r="L141" s="2"/>
      <c r="M141" s="4"/>
      <c r="N141" s="4"/>
      <c r="O141" s="4"/>
      <c r="P141" s="4"/>
      <c r="Q141" s="4"/>
      <c r="R141" s="4" t="s">
        <v>58</v>
      </c>
      <c r="S141" s="4" t="s">
        <v>58</v>
      </c>
      <c r="T141" s="4" t="s">
        <v>58</v>
      </c>
      <c r="U141" s="12">
        <v>0.875</v>
      </c>
      <c r="V141" s="13">
        <v>21</v>
      </c>
      <c r="W141" s="4">
        <v>29.2</v>
      </c>
      <c r="X141" s="1">
        <v>4.41</v>
      </c>
      <c r="Y141" s="4"/>
      <c r="Z141" s="4"/>
      <c r="AA141" s="4"/>
      <c r="AB141" s="4"/>
      <c r="AC141" s="1" t="s">
        <v>61</v>
      </c>
      <c r="AD141" s="1" t="s">
        <v>61</v>
      </c>
      <c r="AE141" s="1" t="s">
        <v>61</v>
      </c>
      <c r="AF141" s="1" t="s">
        <v>61</v>
      </c>
      <c r="AG141" s="12">
        <v>0.88</v>
      </c>
      <c r="AH141" s="15">
        <v>-3</v>
      </c>
      <c r="AI141" s="15">
        <v>-2.8</v>
      </c>
      <c r="AJ141" s="12">
        <v>0.83899999999999997</v>
      </c>
      <c r="AK141" s="15">
        <v>-1.8</v>
      </c>
      <c r="AL141" s="15">
        <v>-0.5</v>
      </c>
      <c r="AM141" s="12">
        <v>0.80100000000000005</v>
      </c>
      <c r="AN141" s="15">
        <v>-2.1</v>
      </c>
      <c r="AO141" s="15">
        <v>-0.8</v>
      </c>
      <c r="AP141" s="12">
        <v>0.82</v>
      </c>
      <c r="AQ141" s="15">
        <v>-1.95</v>
      </c>
      <c r="AR141" s="15">
        <v>-0.65</v>
      </c>
      <c r="AS141" s="12">
        <v>0.83</v>
      </c>
      <c r="AT141" s="15">
        <v>-2</v>
      </c>
      <c r="AU141" s="15">
        <v>-0.9</v>
      </c>
      <c r="AV141" s="12">
        <v>0.83099999999999996</v>
      </c>
      <c r="AW141" s="15">
        <v>-2</v>
      </c>
      <c r="AX141" s="15">
        <v>-0.9</v>
      </c>
      <c r="AY141" s="12">
        <v>0.83099999999999996</v>
      </c>
      <c r="AZ141" s="15">
        <v>-2</v>
      </c>
      <c r="BA141" s="15">
        <v>-0.9</v>
      </c>
      <c r="BB141" s="12">
        <v>0.35199999999999998</v>
      </c>
      <c r="BC141" s="15">
        <v>-3.4</v>
      </c>
      <c r="BD141" s="15">
        <v>-3.4</v>
      </c>
      <c r="BE141" s="12">
        <v>0.31900000000000001</v>
      </c>
      <c r="BF141" s="15">
        <v>-4.0999999999999996</v>
      </c>
      <c r="BG141" s="15">
        <v>-4.0999999999999996</v>
      </c>
      <c r="BH141" s="4">
        <f t="shared" si="6"/>
        <v>0.33550000000000002</v>
      </c>
      <c r="BI141" s="4">
        <f t="shared" si="7"/>
        <v>-3.75</v>
      </c>
      <c r="BJ141" s="3">
        <f t="shared" si="8"/>
        <v>-3.75</v>
      </c>
      <c r="BK141" s="3" t="s">
        <v>83</v>
      </c>
      <c r="BL141" s="10">
        <v>67.170011498429474</v>
      </c>
      <c r="BM141" s="14">
        <v>270</v>
      </c>
      <c r="BN141" s="11">
        <v>47.1</v>
      </c>
      <c r="BO141" s="11">
        <v>34.700000000000003</v>
      </c>
      <c r="BP141" s="11">
        <v>4.03</v>
      </c>
      <c r="BQ141" s="11">
        <v>41.6</v>
      </c>
      <c r="BR141" s="11">
        <v>74.599999999999994</v>
      </c>
    </row>
    <row r="142" spans="1:70" x14ac:dyDescent="0.25">
      <c r="A142" s="4">
        <v>403</v>
      </c>
      <c r="B142" s="4">
        <v>0</v>
      </c>
      <c r="C142" s="3">
        <v>59.6</v>
      </c>
      <c r="D142" s="10">
        <v>5</v>
      </c>
      <c r="E142" s="4" t="s">
        <v>62</v>
      </c>
      <c r="F142" s="4" t="s">
        <v>58</v>
      </c>
      <c r="G142" s="4" t="s">
        <v>64</v>
      </c>
      <c r="H142" s="4" t="s">
        <v>76</v>
      </c>
      <c r="I142" s="3">
        <v>33.677753031709777</v>
      </c>
      <c r="J142" s="11">
        <v>94.6</v>
      </c>
      <c r="K142" s="2">
        <v>1.6759999999999999</v>
      </c>
      <c r="L142" s="2" t="s">
        <v>59</v>
      </c>
      <c r="M142" s="4" t="s">
        <v>59</v>
      </c>
      <c r="N142" s="4" t="s">
        <v>59</v>
      </c>
      <c r="O142" s="4" t="s">
        <v>59</v>
      </c>
      <c r="P142" s="4" t="s">
        <v>59</v>
      </c>
      <c r="Q142" s="4" t="s">
        <v>59</v>
      </c>
      <c r="R142" s="4" t="s">
        <v>58</v>
      </c>
      <c r="S142" s="4" t="s">
        <v>58</v>
      </c>
      <c r="T142" s="4" t="s">
        <v>58</v>
      </c>
      <c r="U142" s="12">
        <v>2.375</v>
      </c>
      <c r="V142" s="13">
        <v>9</v>
      </c>
      <c r="W142" s="4">
        <v>2.9</v>
      </c>
      <c r="X142" s="1">
        <v>6.14</v>
      </c>
      <c r="Y142" s="4">
        <v>77.8</v>
      </c>
      <c r="Z142" s="4">
        <v>30.2</v>
      </c>
      <c r="AA142" s="4" t="s">
        <v>60</v>
      </c>
      <c r="AB142" s="4" t="s">
        <v>60</v>
      </c>
      <c r="AC142" s="13">
        <v>31</v>
      </c>
      <c r="AD142" s="13">
        <v>74</v>
      </c>
      <c r="AE142" s="1" t="s">
        <v>61</v>
      </c>
      <c r="AF142" s="1" t="s">
        <v>61</v>
      </c>
      <c r="AG142" s="12">
        <v>1.073</v>
      </c>
      <c r="AH142" s="15">
        <v>-1.06</v>
      </c>
      <c r="AI142" s="15">
        <v>0.13</v>
      </c>
      <c r="AJ142" s="12">
        <v>0.91700000000000004</v>
      </c>
      <c r="AK142" s="15">
        <v>-0.5</v>
      </c>
      <c r="AL142" s="15">
        <v>-0.2</v>
      </c>
      <c r="AM142" s="12">
        <v>0.95299999999999996</v>
      </c>
      <c r="AN142" s="15">
        <v>-0.2</v>
      </c>
      <c r="AO142" s="15">
        <v>0.1</v>
      </c>
      <c r="AP142" s="12">
        <v>0.93500000000000005</v>
      </c>
      <c r="AQ142" s="15">
        <v>-0.35</v>
      </c>
      <c r="AR142" s="15">
        <v>-0.05</v>
      </c>
      <c r="AS142" s="12">
        <v>0.98099999999999998</v>
      </c>
      <c r="AT142" s="15">
        <v>-0.2</v>
      </c>
      <c r="AU142" s="15">
        <v>-0.1</v>
      </c>
      <c r="AV142" s="12">
        <v>0.94599999999999995</v>
      </c>
      <c r="AW142" s="15">
        <v>-0.5</v>
      </c>
      <c r="AX142" s="15">
        <v>-0.3</v>
      </c>
      <c r="AY142" s="12">
        <v>0.96350000000000002</v>
      </c>
      <c r="AZ142" s="15">
        <v>-0.35</v>
      </c>
      <c r="BA142" s="15">
        <v>-0.2</v>
      </c>
      <c r="BB142" s="12">
        <v>0.36699999999999999</v>
      </c>
      <c r="BC142" s="15">
        <v>-2.2000000000000002</v>
      </c>
      <c r="BD142" s="15">
        <v>-1.4</v>
      </c>
      <c r="BE142" s="12">
        <v>0.36899999999999999</v>
      </c>
      <c r="BF142" s="15">
        <v>-2.2000000000000002</v>
      </c>
      <c r="BG142" s="15">
        <v>-1.3</v>
      </c>
      <c r="BH142" s="4">
        <f t="shared" si="6"/>
        <v>0.36799999999999999</v>
      </c>
      <c r="BI142" s="4">
        <f t="shared" si="7"/>
        <v>-2.2000000000000002</v>
      </c>
      <c r="BJ142" s="3">
        <f t="shared" si="8"/>
        <v>-1.35</v>
      </c>
      <c r="BK142" s="3" t="s">
        <v>83</v>
      </c>
      <c r="BL142" s="10">
        <v>70.724161563821099</v>
      </c>
      <c r="BM142" s="14">
        <v>399</v>
      </c>
      <c r="BN142" s="11">
        <v>24.2</v>
      </c>
      <c r="BO142" s="11">
        <v>23.2</v>
      </c>
      <c r="BP142" s="11">
        <v>2.97</v>
      </c>
      <c r="BQ142" s="11">
        <v>75.5</v>
      </c>
      <c r="BR142" s="11">
        <v>45.8</v>
      </c>
    </row>
    <row r="143" spans="1:70" x14ac:dyDescent="0.25">
      <c r="A143" s="4">
        <v>403</v>
      </c>
      <c r="B143" s="4">
        <v>3</v>
      </c>
      <c r="C143" s="3"/>
      <c r="D143" s="10"/>
      <c r="E143" s="4" t="s">
        <v>62</v>
      </c>
      <c r="F143" s="4" t="s">
        <v>58</v>
      </c>
      <c r="G143" s="4" t="s">
        <v>64</v>
      </c>
      <c r="H143" s="4" t="s">
        <v>76</v>
      </c>
      <c r="I143" s="3">
        <v>35.101759502395176</v>
      </c>
      <c r="J143" s="11">
        <v>98.6</v>
      </c>
      <c r="K143" s="2">
        <v>1.6759999999999999</v>
      </c>
      <c r="L143" s="2"/>
      <c r="M143" s="4"/>
      <c r="N143" s="4"/>
      <c r="O143" s="4"/>
      <c r="P143" s="4"/>
      <c r="Q143" s="4"/>
      <c r="R143" s="4" t="s">
        <v>58</v>
      </c>
      <c r="S143" s="4" t="s">
        <v>58</v>
      </c>
      <c r="T143" s="4" t="s">
        <v>58</v>
      </c>
      <c r="U143" s="12">
        <v>2.25</v>
      </c>
      <c r="V143" s="13">
        <v>20</v>
      </c>
      <c r="W143" s="4">
        <v>5.3</v>
      </c>
      <c r="X143" s="1">
        <v>5.69</v>
      </c>
      <c r="Y143" s="4"/>
      <c r="Z143" s="4"/>
      <c r="AA143" s="4"/>
      <c r="AB143" s="4"/>
      <c r="AC143" s="1" t="s">
        <v>61</v>
      </c>
      <c r="AD143" s="1" t="s">
        <v>61</v>
      </c>
      <c r="AE143" s="1" t="s">
        <v>61</v>
      </c>
      <c r="AF143" s="1" t="s">
        <v>61</v>
      </c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3"/>
      <c r="BK143" s="3"/>
      <c r="BL143" s="10">
        <v>79.371453885338482</v>
      </c>
      <c r="BM143" s="14">
        <v>292</v>
      </c>
      <c r="BN143" s="11">
        <v>31</v>
      </c>
      <c r="BO143" s="11">
        <v>28.4</v>
      </c>
      <c r="BP143" s="11">
        <v>2.75</v>
      </c>
      <c r="BQ143" s="11">
        <v>77.5</v>
      </c>
      <c r="BR143" s="11">
        <v>46.4</v>
      </c>
    </row>
    <row r="144" spans="1:70" x14ac:dyDescent="0.25">
      <c r="A144" s="4">
        <v>403</v>
      </c>
      <c r="B144" s="4">
        <v>6</v>
      </c>
      <c r="C144" s="3"/>
      <c r="D144" s="10"/>
      <c r="E144" s="4" t="s">
        <v>62</v>
      </c>
      <c r="F144" s="4" t="s">
        <v>58</v>
      </c>
      <c r="G144" s="4" t="s">
        <v>64</v>
      </c>
      <c r="H144" s="4" t="s">
        <v>76</v>
      </c>
      <c r="I144" s="3">
        <v>34.702099703274421</v>
      </c>
      <c r="J144" s="11">
        <v>99.7</v>
      </c>
      <c r="K144" s="2">
        <v>1.6950000000000001</v>
      </c>
      <c r="L144" s="2"/>
      <c r="M144" s="4"/>
      <c r="N144" s="4"/>
      <c r="O144" s="4"/>
      <c r="P144" s="4"/>
      <c r="Q144" s="4"/>
      <c r="R144" s="4" t="s">
        <v>58</v>
      </c>
      <c r="S144" s="4" t="s">
        <v>58</v>
      </c>
      <c r="T144" s="4" t="s">
        <v>58</v>
      </c>
      <c r="U144" s="12">
        <v>2.375</v>
      </c>
      <c r="V144" s="13">
        <v>17</v>
      </c>
      <c r="W144" s="4">
        <v>5.3</v>
      </c>
      <c r="X144" s="1">
        <v>7.14</v>
      </c>
      <c r="Y144" s="4"/>
      <c r="Z144" s="4"/>
      <c r="AA144" s="4"/>
      <c r="AB144" s="4"/>
      <c r="AC144" s="1" t="s">
        <v>61</v>
      </c>
      <c r="AD144" s="1" t="s">
        <v>61</v>
      </c>
      <c r="AE144" s="1" t="s">
        <v>61</v>
      </c>
      <c r="AF144" s="1" t="s">
        <v>61</v>
      </c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3"/>
      <c r="BK144" s="3"/>
      <c r="BL144" s="10">
        <v>123.4039400568458</v>
      </c>
      <c r="BM144" s="14">
        <v>114</v>
      </c>
      <c r="BN144" s="11">
        <v>37.5</v>
      </c>
      <c r="BO144" s="11">
        <v>28.8</v>
      </c>
      <c r="BP144" s="11">
        <v>2.91</v>
      </c>
      <c r="BQ144" s="11">
        <v>85.2</v>
      </c>
      <c r="BR144" s="11">
        <v>45.2</v>
      </c>
    </row>
    <row r="145" spans="1:70" x14ac:dyDescent="0.25">
      <c r="A145" s="4">
        <v>403</v>
      </c>
      <c r="B145" s="4">
        <v>9</v>
      </c>
      <c r="C145" s="3"/>
      <c r="D145" s="10"/>
      <c r="E145" s="4" t="s">
        <v>62</v>
      </c>
      <c r="F145" s="4" t="s">
        <v>58</v>
      </c>
      <c r="G145" s="4" t="s">
        <v>64</v>
      </c>
      <c r="H145" s="4" t="s">
        <v>76</v>
      </c>
      <c r="I145" s="3">
        <v>35.03276163625447</v>
      </c>
      <c r="J145" s="11">
        <v>100.65</v>
      </c>
      <c r="K145" s="2">
        <v>1.6950000000000001</v>
      </c>
      <c r="L145" s="2"/>
      <c r="M145" s="4"/>
      <c r="N145" s="4"/>
      <c r="O145" s="4"/>
      <c r="P145" s="4"/>
      <c r="Q145" s="4"/>
      <c r="R145" s="4" t="s">
        <v>58</v>
      </c>
      <c r="S145" s="4" t="s">
        <v>58</v>
      </c>
      <c r="T145" s="4" t="s">
        <v>58</v>
      </c>
      <c r="U145" s="12">
        <v>2.5</v>
      </c>
      <c r="V145" s="13">
        <v>14</v>
      </c>
      <c r="W145" s="4">
        <v>6.6</v>
      </c>
      <c r="X145" s="1">
        <v>7.11</v>
      </c>
      <c r="Y145" s="4"/>
      <c r="Z145" s="4"/>
      <c r="AA145" s="4"/>
      <c r="AB145" s="4"/>
      <c r="AC145" s="1" t="s">
        <v>61</v>
      </c>
      <c r="AD145" s="1" t="s">
        <v>61</v>
      </c>
      <c r="AE145" s="1" t="s">
        <v>61</v>
      </c>
      <c r="AF145" s="1" t="s">
        <v>61</v>
      </c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3"/>
      <c r="BK145" s="3"/>
      <c r="BL145" s="10">
        <v>61.680816276741581</v>
      </c>
      <c r="BM145" s="14">
        <v>165</v>
      </c>
      <c r="BN145" s="11">
        <v>38.5</v>
      </c>
      <c r="BO145" s="11">
        <v>30.1</v>
      </c>
      <c r="BP145" s="11">
        <v>2.5099999999999998</v>
      </c>
      <c r="BQ145" s="11">
        <v>84.9</v>
      </c>
      <c r="BR145" s="11">
        <v>37.4</v>
      </c>
    </row>
    <row r="146" spans="1:70" x14ac:dyDescent="0.25">
      <c r="A146" s="4">
        <v>403</v>
      </c>
      <c r="B146" s="4">
        <v>12</v>
      </c>
      <c r="C146" s="3"/>
      <c r="D146" s="10"/>
      <c r="E146" s="4" t="s">
        <v>62</v>
      </c>
      <c r="F146" s="4" t="s">
        <v>58</v>
      </c>
      <c r="G146" s="4" t="s">
        <v>64</v>
      </c>
      <c r="H146" s="4" t="s">
        <v>76</v>
      </c>
      <c r="I146" s="3">
        <v>34.048442906574401</v>
      </c>
      <c r="J146" s="11">
        <v>98.4</v>
      </c>
      <c r="K146" s="2">
        <v>1.7</v>
      </c>
      <c r="L146" s="2"/>
      <c r="M146" s="4"/>
      <c r="N146" s="4"/>
      <c r="O146" s="4"/>
      <c r="P146" s="4"/>
      <c r="Q146" s="4"/>
      <c r="R146" s="4" t="s">
        <v>58</v>
      </c>
      <c r="S146" s="4" t="s">
        <v>58</v>
      </c>
      <c r="T146" s="4" t="s">
        <v>58</v>
      </c>
      <c r="U146" s="12">
        <v>2.625</v>
      </c>
      <c r="V146" s="13">
        <v>10</v>
      </c>
      <c r="W146" s="4">
        <v>4.5999999999999996</v>
      </c>
      <c r="X146" s="1">
        <v>6.08</v>
      </c>
      <c r="Y146" s="4"/>
      <c r="Z146" s="4"/>
      <c r="AA146" s="4"/>
      <c r="AB146" s="4"/>
      <c r="AC146" s="1" t="s">
        <v>61</v>
      </c>
      <c r="AD146" s="1" t="s">
        <v>61</v>
      </c>
      <c r="AE146" s="1" t="s">
        <v>61</v>
      </c>
      <c r="AF146" s="1" t="s">
        <v>61</v>
      </c>
      <c r="AG146" s="12">
        <v>1.07</v>
      </c>
      <c r="AH146" s="15">
        <v>-1.1000000000000001</v>
      </c>
      <c r="AI146" s="15">
        <v>0.16</v>
      </c>
      <c r="AJ146" s="12">
        <v>0.89600000000000002</v>
      </c>
      <c r="AK146" s="15">
        <v>-0.7</v>
      </c>
      <c r="AL146" s="15">
        <v>-0.4</v>
      </c>
      <c r="AM146" s="12">
        <v>0.94399999999999995</v>
      </c>
      <c r="AN146" s="15">
        <v>-0.3</v>
      </c>
      <c r="AO146" s="15">
        <v>0</v>
      </c>
      <c r="AP146" s="12">
        <v>0.92</v>
      </c>
      <c r="AQ146" s="15">
        <v>-0.5</v>
      </c>
      <c r="AR146" s="15">
        <v>-0.2</v>
      </c>
      <c r="AS146" s="12">
        <v>0.96699999999999997</v>
      </c>
      <c r="AT146" s="15">
        <v>-0.3</v>
      </c>
      <c r="AU146" s="15">
        <v>-0.2</v>
      </c>
      <c r="AV146" s="12">
        <v>0.92500000000000004</v>
      </c>
      <c r="AW146" s="15">
        <v>-0.6</v>
      </c>
      <c r="AX146" s="15">
        <v>-0.5</v>
      </c>
      <c r="AY146" s="12">
        <v>0.94599999999999995</v>
      </c>
      <c r="AZ146" s="15">
        <v>-0.45</v>
      </c>
      <c r="BA146" s="15">
        <v>-0.35</v>
      </c>
      <c r="BB146" s="12">
        <v>0.36799999999999999</v>
      </c>
      <c r="BC146" s="15">
        <v>-2.2000000000000002</v>
      </c>
      <c r="BD146" s="15">
        <v>-1.2</v>
      </c>
      <c r="BE146" s="12">
        <v>0.39100000000000001</v>
      </c>
      <c r="BF146" s="15">
        <v>-1.7</v>
      </c>
      <c r="BG146" s="15">
        <v>-0.7</v>
      </c>
      <c r="BH146" s="4">
        <f t="shared" si="6"/>
        <v>0.3795</v>
      </c>
      <c r="BI146" s="4">
        <f t="shared" si="7"/>
        <v>-1.9500000000000002</v>
      </c>
      <c r="BJ146" s="3">
        <f t="shared" si="8"/>
        <v>-0.95</v>
      </c>
      <c r="BK146" s="3" t="s">
        <v>83</v>
      </c>
      <c r="BL146" s="10">
        <v>73.954677682582954</v>
      </c>
      <c r="BM146" s="14">
        <v>453</v>
      </c>
      <c r="BN146" s="11">
        <v>22.4</v>
      </c>
      <c r="BO146" s="11">
        <v>26.2</v>
      </c>
      <c r="BP146" s="11">
        <v>2.71</v>
      </c>
      <c r="BQ146" s="11">
        <v>91.2</v>
      </c>
      <c r="BR146" s="11">
        <v>49.2</v>
      </c>
    </row>
    <row r="147" spans="1:70" x14ac:dyDescent="0.25">
      <c r="A147" s="4">
        <v>501</v>
      </c>
      <c r="B147" s="4">
        <v>0</v>
      </c>
      <c r="C147" s="3">
        <v>37.5</v>
      </c>
      <c r="D147" s="10">
        <v>9</v>
      </c>
      <c r="E147" s="4" t="s">
        <v>62</v>
      </c>
      <c r="F147" s="4" t="s">
        <v>59</v>
      </c>
      <c r="G147" s="4" t="s">
        <v>57</v>
      </c>
      <c r="H147" s="4" t="s">
        <v>76</v>
      </c>
      <c r="I147" s="3">
        <v>26.054437869822483</v>
      </c>
      <c r="J147" s="11">
        <v>68.8</v>
      </c>
      <c r="K147" s="2">
        <v>1.625</v>
      </c>
      <c r="L147" s="2" t="s">
        <v>58</v>
      </c>
      <c r="M147" s="4" t="s">
        <v>59</v>
      </c>
      <c r="N147" s="4" t="s">
        <v>59</v>
      </c>
      <c r="O147" s="4" t="s">
        <v>59</v>
      </c>
      <c r="P147" s="4" t="s">
        <v>59</v>
      </c>
      <c r="Q147" s="4" t="s">
        <v>59</v>
      </c>
      <c r="R147" s="4" t="s">
        <v>58</v>
      </c>
      <c r="S147" s="4" t="s">
        <v>58</v>
      </c>
      <c r="T147" s="4" t="s">
        <v>58</v>
      </c>
      <c r="U147" s="12">
        <v>2</v>
      </c>
      <c r="V147" s="13">
        <v>32</v>
      </c>
      <c r="W147" s="4">
        <v>11</v>
      </c>
      <c r="X147" s="1">
        <v>6.28</v>
      </c>
      <c r="Y147" s="4">
        <v>38.299999999999997</v>
      </c>
      <c r="Z147" s="4">
        <v>44.3</v>
      </c>
      <c r="AA147" s="4" t="s">
        <v>63</v>
      </c>
      <c r="AB147" s="4" t="s">
        <v>60</v>
      </c>
      <c r="AC147" s="1">
        <v>0.5</v>
      </c>
      <c r="AD147" s="13">
        <v>1</v>
      </c>
      <c r="AE147" s="1" t="s">
        <v>61</v>
      </c>
      <c r="AF147" s="1" t="s">
        <v>61</v>
      </c>
      <c r="AG147" s="12">
        <v>1.401</v>
      </c>
      <c r="AH147" s="15">
        <v>1.7</v>
      </c>
      <c r="AI147" s="15">
        <v>1.7</v>
      </c>
      <c r="AJ147" s="12">
        <v>0.96799999999999997</v>
      </c>
      <c r="AK147" s="15">
        <v>-0.1</v>
      </c>
      <c r="AL147" s="15">
        <v>0</v>
      </c>
      <c r="AM147" s="12">
        <v>0.94</v>
      </c>
      <c r="AN147" s="15">
        <v>-0.3</v>
      </c>
      <c r="AO147" s="15">
        <v>-0.2</v>
      </c>
      <c r="AP147" s="12">
        <v>0.95399999999999996</v>
      </c>
      <c r="AQ147" s="15">
        <v>-0.2</v>
      </c>
      <c r="AR147" s="15">
        <v>-0.1</v>
      </c>
      <c r="AS147" s="12">
        <v>0.92600000000000005</v>
      </c>
      <c r="AT147" s="15">
        <v>-0.6</v>
      </c>
      <c r="AU147" s="15">
        <v>-0.6</v>
      </c>
      <c r="AV147" s="12">
        <v>0.91600000000000004</v>
      </c>
      <c r="AW147" s="15">
        <v>-0.7</v>
      </c>
      <c r="AX147" s="15">
        <v>-0.6</v>
      </c>
      <c r="AY147" s="12">
        <v>0.92100000000000004</v>
      </c>
      <c r="AZ147" s="15">
        <v>-0.7</v>
      </c>
      <c r="BA147" s="15">
        <v>-0.6</v>
      </c>
      <c r="BB147" s="12">
        <v>0.36299999999999999</v>
      </c>
      <c r="BC147" s="15">
        <v>-2.2000000000000002</v>
      </c>
      <c r="BD147" s="15">
        <v>-2.2000000000000002</v>
      </c>
      <c r="BE147" s="12">
        <v>0.34699999999999998</v>
      </c>
      <c r="BF147" s="15">
        <v>-2.6</v>
      </c>
      <c r="BG147" s="15">
        <v>-2.6</v>
      </c>
      <c r="BH147" s="4">
        <f t="shared" si="6"/>
        <v>0.35499999999999998</v>
      </c>
      <c r="BI147" s="4">
        <f t="shared" si="7"/>
        <v>-2.4000000000000004</v>
      </c>
      <c r="BJ147" s="3">
        <f t="shared" si="8"/>
        <v>-2.4000000000000004</v>
      </c>
      <c r="BK147" s="3" t="s">
        <v>83</v>
      </c>
      <c r="BL147" s="10">
        <v>126.0660218672225</v>
      </c>
      <c r="BM147" s="14">
        <v>151</v>
      </c>
      <c r="BN147" s="11">
        <v>24.2</v>
      </c>
      <c r="BO147" s="11">
        <v>16.5</v>
      </c>
      <c r="BP147" s="11">
        <v>1.45</v>
      </c>
      <c r="BQ147" s="11">
        <v>56</v>
      </c>
      <c r="BR147" s="11">
        <v>77.5</v>
      </c>
    </row>
    <row r="148" spans="1:70" x14ac:dyDescent="0.25">
      <c r="A148" s="4">
        <v>501</v>
      </c>
      <c r="B148" s="4">
        <v>3</v>
      </c>
      <c r="C148" s="3"/>
      <c r="D148" s="10"/>
      <c r="E148" s="4" t="s">
        <v>62</v>
      </c>
      <c r="F148" s="4" t="s">
        <v>59</v>
      </c>
      <c r="G148" s="4" t="s">
        <v>57</v>
      </c>
      <c r="H148" s="4" t="s">
        <v>76</v>
      </c>
      <c r="I148" s="3">
        <v>26.647596823365578</v>
      </c>
      <c r="J148" s="11">
        <v>70.8</v>
      </c>
      <c r="K148" s="2">
        <v>1.63</v>
      </c>
      <c r="L148" s="2"/>
      <c r="M148" s="4"/>
      <c r="N148" s="4"/>
      <c r="O148" s="4"/>
      <c r="P148" s="4"/>
      <c r="Q148" s="4"/>
      <c r="R148" s="4" t="s">
        <v>58</v>
      </c>
      <c r="S148" s="4" t="s">
        <v>58</v>
      </c>
      <c r="T148" s="4" t="s">
        <v>58</v>
      </c>
      <c r="U148" s="12">
        <v>2.125</v>
      </c>
      <c r="V148" s="13">
        <v>21</v>
      </c>
      <c r="W148" s="4">
        <v>10.9</v>
      </c>
      <c r="X148" s="1">
        <v>4.62</v>
      </c>
      <c r="Y148" s="4"/>
      <c r="Z148" s="4"/>
      <c r="AA148" s="4"/>
      <c r="AB148" s="4"/>
      <c r="AC148" s="1"/>
      <c r="AD148" s="13"/>
      <c r="AE148" s="1" t="s">
        <v>61</v>
      </c>
      <c r="AF148" s="1" t="s">
        <v>61</v>
      </c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3"/>
      <c r="BK148" s="3"/>
      <c r="BL148" s="10">
        <v>128.98889475254362</v>
      </c>
      <c r="BM148" s="14">
        <v>152</v>
      </c>
      <c r="BN148" s="11">
        <v>25</v>
      </c>
      <c r="BO148" s="11">
        <v>14.4</v>
      </c>
      <c r="BP148" s="11">
        <v>1.22</v>
      </c>
      <c r="BQ148" s="11">
        <v>53.7</v>
      </c>
      <c r="BR148" s="11">
        <v>63.7</v>
      </c>
    </row>
    <row r="149" spans="1:70" x14ac:dyDescent="0.25">
      <c r="A149" s="4">
        <v>501</v>
      </c>
      <c r="B149" s="4">
        <v>6</v>
      </c>
      <c r="C149" s="3"/>
      <c r="D149" s="10"/>
      <c r="E149" s="4" t="s">
        <v>62</v>
      </c>
      <c r="F149" s="4" t="s">
        <v>59</v>
      </c>
      <c r="G149" s="4" t="s">
        <v>57</v>
      </c>
      <c r="H149" s="4" t="s">
        <v>76</v>
      </c>
      <c r="I149" s="3">
        <v>26.092307692307696</v>
      </c>
      <c r="J149" s="11">
        <v>68.900000000000006</v>
      </c>
      <c r="K149" s="2">
        <v>1.625</v>
      </c>
      <c r="L149" s="2"/>
      <c r="M149" s="4"/>
      <c r="N149" s="4"/>
      <c r="O149" s="4"/>
      <c r="P149" s="4"/>
      <c r="Q149" s="4"/>
      <c r="R149" s="4" t="s">
        <v>58</v>
      </c>
      <c r="S149" s="4" t="s">
        <v>58</v>
      </c>
      <c r="T149" s="4" t="s">
        <v>58</v>
      </c>
      <c r="U149" s="12">
        <v>2.125</v>
      </c>
      <c r="V149" s="13">
        <v>8</v>
      </c>
      <c r="W149" s="4">
        <v>0.9</v>
      </c>
      <c r="X149" s="1">
        <v>4.4800000000000004</v>
      </c>
      <c r="Y149" s="4"/>
      <c r="Z149" s="4"/>
      <c r="AA149" s="4"/>
      <c r="AB149" s="4"/>
      <c r="AC149" s="1" t="s">
        <v>61</v>
      </c>
      <c r="AD149" s="1" t="s">
        <v>61</v>
      </c>
      <c r="AE149" s="1" t="s">
        <v>61</v>
      </c>
      <c r="AF149" s="1" t="s">
        <v>61</v>
      </c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3"/>
      <c r="BK149" s="3"/>
      <c r="BL149" s="10">
        <v>109.74642862023101</v>
      </c>
      <c r="BM149" s="14">
        <v>196</v>
      </c>
      <c r="BN149" s="11">
        <v>25.5</v>
      </c>
      <c r="BO149" s="11">
        <v>16</v>
      </c>
      <c r="BP149" s="11">
        <v>1.39</v>
      </c>
      <c r="BQ149" s="11">
        <v>48.5</v>
      </c>
      <c r="BR149" s="11">
        <v>65.2</v>
      </c>
    </row>
    <row r="150" spans="1:70" x14ac:dyDescent="0.25">
      <c r="A150" s="4">
        <v>501</v>
      </c>
      <c r="B150" s="4">
        <v>9</v>
      </c>
      <c r="C150" s="3"/>
      <c r="D150" s="10"/>
      <c r="E150" s="4" t="s">
        <v>62</v>
      </c>
      <c r="F150" s="4" t="s">
        <v>59</v>
      </c>
      <c r="G150" s="4" t="s">
        <v>57</v>
      </c>
      <c r="H150" s="4" t="s">
        <v>76</v>
      </c>
      <c r="I150" s="3">
        <v>25.52426035502959</v>
      </c>
      <c r="J150" s="11">
        <v>67.400000000000006</v>
      </c>
      <c r="K150" s="2">
        <v>1.625</v>
      </c>
      <c r="L150" s="2"/>
      <c r="M150" s="4"/>
      <c r="N150" s="4"/>
      <c r="O150" s="4"/>
      <c r="P150" s="4"/>
      <c r="Q150" s="4"/>
      <c r="R150" s="4" t="s">
        <v>58</v>
      </c>
      <c r="S150" s="4" t="s">
        <v>58</v>
      </c>
      <c r="T150" s="4" t="s">
        <v>58</v>
      </c>
      <c r="U150" s="12">
        <v>2.25</v>
      </c>
      <c r="V150" s="13">
        <v>9</v>
      </c>
      <c r="W150" s="4">
        <v>0.7</v>
      </c>
      <c r="X150" s="1">
        <v>5.54</v>
      </c>
      <c r="Y150" s="4"/>
      <c r="Z150" s="4"/>
      <c r="AA150" s="4"/>
      <c r="AB150" s="4"/>
      <c r="AC150" s="1" t="s">
        <v>61</v>
      </c>
      <c r="AD150" s="1" t="s">
        <v>61</v>
      </c>
      <c r="AE150" s="1" t="s">
        <v>61</v>
      </c>
      <c r="AF150" s="1" t="s">
        <v>61</v>
      </c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3"/>
      <c r="BK150" s="3"/>
      <c r="BL150" s="10">
        <v>111.94997982729251</v>
      </c>
      <c r="BM150" s="14">
        <v>289</v>
      </c>
      <c r="BN150" s="11">
        <v>41.8</v>
      </c>
      <c r="BO150" s="11">
        <v>20.6</v>
      </c>
      <c r="BP150" s="11">
        <v>1.56</v>
      </c>
      <c r="BQ150" s="11">
        <v>38.6</v>
      </c>
      <c r="BR150" s="11">
        <v>68.7</v>
      </c>
    </row>
    <row r="151" spans="1:70" x14ac:dyDescent="0.25">
      <c r="A151" s="4">
        <v>501</v>
      </c>
      <c r="B151" s="4">
        <v>12</v>
      </c>
      <c r="C151" s="3"/>
      <c r="D151" s="10"/>
      <c r="E151" s="4" t="s">
        <v>62</v>
      </c>
      <c r="F151" s="4" t="s">
        <v>59</v>
      </c>
      <c r="G151" s="4" t="s">
        <v>57</v>
      </c>
      <c r="H151" s="4" t="s">
        <v>76</v>
      </c>
      <c r="I151" s="3">
        <v>23.700655387898184</v>
      </c>
      <c r="J151" s="11">
        <v>62.2</v>
      </c>
      <c r="K151" s="2">
        <v>1.62</v>
      </c>
      <c r="L151" s="2"/>
      <c r="M151" s="4"/>
      <c r="N151" s="4"/>
      <c r="O151" s="4"/>
      <c r="P151" s="4"/>
      <c r="Q151" s="4"/>
      <c r="R151" s="4" t="s">
        <v>58</v>
      </c>
      <c r="S151" s="4" t="s">
        <v>58</v>
      </c>
      <c r="T151" s="4" t="s">
        <v>58</v>
      </c>
      <c r="U151" s="12">
        <v>2.125</v>
      </c>
      <c r="V151" s="13">
        <v>7</v>
      </c>
      <c r="W151" s="4">
        <v>0.6</v>
      </c>
      <c r="X151" s="1">
        <v>5.73</v>
      </c>
      <c r="Y151" s="4"/>
      <c r="Z151" s="4"/>
      <c r="AA151" s="4"/>
      <c r="AB151" s="4"/>
      <c r="AC151" s="1" t="s">
        <v>61</v>
      </c>
      <c r="AD151" s="1" t="s">
        <v>61</v>
      </c>
      <c r="AE151" s="1" t="s">
        <v>61</v>
      </c>
      <c r="AF151" s="1" t="s">
        <v>61</v>
      </c>
      <c r="AG151" s="12">
        <v>1.423</v>
      </c>
      <c r="AH151" s="15">
        <v>1.9</v>
      </c>
      <c r="AI151" s="15">
        <v>1.9</v>
      </c>
      <c r="AJ151" s="12">
        <v>0.95499999999999996</v>
      </c>
      <c r="AK151" s="15">
        <v>-0.2</v>
      </c>
      <c r="AL151" s="15">
        <v>-0.1</v>
      </c>
      <c r="AM151" s="12">
        <v>0.97099999999999997</v>
      </c>
      <c r="AN151" s="15">
        <v>-0.1</v>
      </c>
      <c r="AO151" s="15">
        <v>0.1</v>
      </c>
      <c r="AP151" s="12">
        <v>0.96299999999999997</v>
      </c>
      <c r="AQ151" s="15">
        <v>-0.1</v>
      </c>
      <c r="AR151" s="15">
        <v>0</v>
      </c>
      <c r="AS151" s="12">
        <v>0.91700000000000004</v>
      </c>
      <c r="AT151" s="15">
        <v>-0.7</v>
      </c>
      <c r="AU151" s="15">
        <v>-0.6</v>
      </c>
      <c r="AV151" s="12">
        <v>0.90600000000000003</v>
      </c>
      <c r="AW151" s="15">
        <v>-0.8</v>
      </c>
      <c r="AX151" s="15">
        <v>-0.7</v>
      </c>
      <c r="AY151" s="12">
        <v>0.91100000000000003</v>
      </c>
      <c r="AZ151" s="15">
        <v>-0.7</v>
      </c>
      <c r="BA151" s="15">
        <v>-0.7</v>
      </c>
      <c r="BB151" s="12">
        <v>0.34200000000000003</v>
      </c>
      <c r="BC151" s="15">
        <v>-2.7</v>
      </c>
      <c r="BD151" s="15">
        <v>-2.7</v>
      </c>
      <c r="BE151" s="12">
        <v>0.32200000000000001</v>
      </c>
      <c r="BF151" s="15">
        <v>-3.1</v>
      </c>
      <c r="BG151" s="15">
        <v>-3.1</v>
      </c>
      <c r="BH151" s="4">
        <f t="shared" si="6"/>
        <v>0.33200000000000002</v>
      </c>
      <c r="BI151" s="4">
        <f t="shared" si="7"/>
        <v>-2.9000000000000004</v>
      </c>
      <c r="BJ151" s="3">
        <f t="shared" si="8"/>
        <v>-2.9000000000000004</v>
      </c>
      <c r="BK151" s="3" t="s">
        <v>83</v>
      </c>
      <c r="BL151" s="10">
        <v>111.83170784848785</v>
      </c>
      <c r="BM151" s="14">
        <v>337</v>
      </c>
      <c r="BN151" s="11">
        <v>53.8</v>
      </c>
      <c r="BO151" s="11">
        <v>19.2</v>
      </c>
      <c r="BP151" s="11">
        <v>1.84</v>
      </c>
      <c r="BQ151" s="11">
        <v>52.1</v>
      </c>
      <c r="BR151" s="11">
        <v>72.5</v>
      </c>
    </row>
    <row r="152" spans="1:70" x14ac:dyDescent="0.25">
      <c r="A152" s="4">
        <v>502</v>
      </c>
      <c r="B152" s="4">
        <v>0</v>
      </c>
      <c r="C152" s="3">
        <v>74.2</v>
      </c>
      <c r="D152" s="10">
        <v>26</v>
      </c>
      <c r="E152" s="4" t="s">
        <v>62</v>
      </c>
      <c r="F152" s="4" t="s">
        <v>58</v>
      </c>
      <c r="G152" s="4" t="s">
        <v>64</v>
      </c>
      <c r="H152" s="4" t="s">
        <v>76</v>
      </c>
      <c r="I152" s="3">
        <v>33.121306786104107</v>
      </c>
      <c r="J152" s="11">
        <v>88</v>
      </c>
      <c r="K152" s="2">
        <v>1.63</v>
      </c>
      <c r="L152" s="2" t="s">
        <v>58</v>
      </c>
      <c r="M152" s="4" t="s">
        <v>58</v>
      </c>
      <c r="N152" s="4" t="s">
        <v>59</v>
      </c>
      <c r="O152" s="4" t="s">
        <v>59</v>
      </c>
      <c r="P152" s="4" t="s">
        <v>59</v>
      </c>
      <c r="Q152" s="4" t="s">
        <v>59</v>
      </c>
      <c r="R152" s="4" t="s">
        <v>58</v>
      </c>
      <c r="S152" s="4" t="s">
        <v>59</v>
      </c>
      <c r="T152" s="4" t="s">
        <v>59</v>
      </c>
      <c r="U152" s="12">
        <v>2.75</v>
      </c>
      <c r="V152" s="13">
        <v>26</v>
      </c>
      <c r="W152" s="4">
        <v>29.3</v>
      </c>
      <c r="X152" s="1">
        <v>6.73</v>
      </c>
      <c r="Y152" s="4">
        <v>14</v>
      </c>
      <c r="Z152" s="4">
        <v>79.2</v>
      </c>
      <c r="AA152" s="4" t="s">
        <v>60</v>
      </c>
      <c r="AB152" s="4" t="s">
        <v>60</v>
      </c>
      <c r="AC152" s="13">
        <v>30.4</v>
      </c>
      <c r="AD152" s="13">
        <v>73.599999999999994</v>
      </c>
      <c r="AE152" s="1" t="s">
        <v>61</v>
      </c>
      <c r="AF152" s="1" t="s">
        <v>61</v>
      </c>
      <c r="AG152" s="12">
        <v>1.1910000000000001</v>
      </c>
      <c r="AH152" s="15">
        <v>-0.1</v>
      </c>
      <c r="AI152" s="15">
        <v>1.7</v>
      </c>
      <c r="AJ152" s="12">
        <v>0.621</v>
      </c>
      <c r="AK152" s="15">
        <v>-3</v>
      </c>
      <c r="AL152" s="15">
        <v>-1.3</v>
      </c>
      <c r="AM152" s="12">
        <v>0.66100000000000003</v>
      </c>
      <c r="AN152" s="15">
        <v>-2.7</v>
      </c>
      <c r="AO152" s="15">
        <v>-0.9</v>
      </c>
      <c r="AP152" s="12">
        <v>0.64100000000000001</v>
      </c>
      <c r="AQ152" s="15">
        <v>-2.8</v>
      </c>
      <c r="AR152" s="15">
        <v>-1.1000000000000001</v>
      </c>
      <c r="AS152" s="12">
        <v>0.68799999999999994</v>
      </c>
      <c r="AT152" s="15">
        <v>-2.6</v>
      </c>
      <c r="AU152" s="15">
        <v>-1.1000000000000001</v>
      </c>
      <c r="AV152" s="12">
        <v>0.751</v>
      </c>
      <c r="AW152" s="15">
        <v>-2.1</v>
      </c>
      <c r="AX152" s="15">
        <v>-0.5</v>
      </c>
      <c r="AY152" s="12">
        <v>0.71899999999999997</v>
      </c>
      <c r="AZ152" s="15">
        <v>-2.2999999999999998</v>
      </c>
      <c r="BA152" s="15">
        <v>-0.8</v>
      </c>
      <c r="BB152" s="12">
        <v>0.23</v>
      </c>
      <c r="BC152" s="15">
        <v>-5.2</v>
      </c>
      <c r="BD152" s="15">
        <v>-3</v>
      </c>
      <c r="BE152" s="12">
        <v>0.317</v>
      </c>
      <c r="BF152" s="15">
        <v>-3.3</v>
      </c>
      <c r="BG152" s="15">
        <v>-1.1000000000000001</v>
      </c>
      <c r="BH152" s="4">
        <f t="shared" si="6"/>
        <v>0.27350000000000002</v>
      </c>
      <c r="BI152" s="4">
        <f t="shared" si="7"/>
        <v>-4.25</v>
      </c>
      <c r="BJ152" s="3">
        <f t="shared" si="8"/>
        <v>-2.0499999999999998</v>
      </c>
      <c r="BK152" s="3" t="s">
        <v>83</v>
      </c>
      <c r="BL152" s="10">
        <v>65.573345014885774</v>
      </c>
      <c r="BM152" s="14">
        <v>578</v>
      </c>
      <c r="BN152" s="11">
        <v>65.099999999999994</v>
      </c>
      <c r="BO152" s="11">
        <v>27.7</v>
      </c>
      <c r="BP152" s="11">
        <v>2.72</v>
      </c>
      <c r="BQ152" s="11">
        <v>85.2</v>
      </c>
      <c r="BR152" s="11">
        <v>55.8</v>
      </c>
    </row>
    <row r="153" spans="1:70" x14ac:dyDescent="0.25">
      <c r="A153" s="4">
        <v>502</v>
      </c>
      <c r="B153" s="4">
        <v>3</v>
      </c>
      <c r="C153" s="3"/>
      <c r="D153" s="10"/>
      <c r="E153" s="4"/>
      <c r="F153" s="4"/>
      <c r="G153" s="4"/>
      <c r="H153" s="4"/>
      <c r="I153" s="3"/>
      <c r="J153" s="11"/>
      <c r="K153" s="2"/>
      <c r="L153" s="2"/>
      <c r="M153" s="4"/>
      <c r="N153" s="4"/>
      <c r="O153" s="4"/>
      <c r="P153" s="4"/>
      <c r="Q153" s="4"/>
      <c r="R153" s="4"/>
      <c r="S153" s="4"/>
      <c r="T153" s="4"/>
      <c r="U153" s="12"/>
      <c r="V153" s="13"/>
      <c r="W153" s="4"/>
      <c r="X153" s="1"/>
      <c r="Y153" s="4"/>
      <c r="Z153" s="4"/>
      <c r="AA153" s="4"/>
      <c r="AB153" s="4"/>
      <c r="AC153" s="1" t="s">
        <v>61</v>
      </c>
      <c r="AD153" s="1" t="s">
        <v>61</v>
      </c>
      <c r="AE153" s="1" t="s">
        <v>61</v>
      </c>
      <c r="AF153" s="1" t="s">
        <v>61</v>
      </c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3"/>
      <c r="BK153" s="3"/>
      <c r="BL153" s="10"/>
      <c r="BM153" s="14"/>
      <c r="BN153" s="11"/>
      <c r="BO153" s="11"/>
      <c r="BP153" s="11"/>
      <c r="BQ153" s="11"/>
      <c r="BR153" s="11"/>
    </row>
    <row r="154" spans="1:70" x14ac:dyDescent="0.25">
      <c r="A154" s="4">
        <v>502</v>
      </c>
      <c r="B154" s="4">
        <v>6</v>
      </c>
      <c r="C154" s="3"/>
      <c r="D154" s="10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3"/>
      <c r="BK154" s="3"/>
      <c r="BL154" s="4"/>
      <c r="BM154" s="17"/>
      <c r="BN154" s="17"/>
      <c r="BO154" s="17"/>
      <c r="BP154" s="17"/>
      <c r="BQ154" s="17"/>
      <c r="BR154" s="17"/>
    </row>
    <row r="155" spans="1:70" x14ac:dyDescent="0.25">
      <c r="A155" s="4">
        <v>502</v>
      </c>
      <c r="B155" s="4">
        <v>9</v>
      </c>
      <c r="C155" s="3"/>
      <c r="D155" s="10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3"/>
      <c r="BK155" s="3"/>
      <c r="BL155" s="4"/>
      <c r="BM155" s="17"/>
      <c r="BN155" s="17"/>
      <c r="BO155" s="17"/>
      <c r="BP155" s="17"/>
      <c r="BQ155" s="17"/>
      <c r="BR155" s="17"/>
    </row>
    <row r="156" spans="1:70" x14ac:dyDescent="0.25">
      <c r="A156" s="4">
        <v>502</v>
      </c>
      <c r="B156" s="4">
        <v>12</v>
      </c>
      <c r="C156" s="3"/>
      <c r="D156" s="10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3"/>
      <c r="BK156" s="3"/>
      <c r="BL156" s="4"/>
      <c r="BM156" s="17"/>
      <c r="BN156" s="17"/>
      <c r="BO156" s="17"/>
      <c r="BP156" s="17"/>
      <c r="BQ156" s="17"/>
      <c r="BR156" s="17"/>
    </row>
    <row r="157" spans="1:70" x14ac:dyDescent="0.25">
      <c r="A157" s="4">
        <v>503</v>
      </c>
      <c r="B157" s="4">
        <v>0</v>
      </c>
      <c r="C157" s="3">
        <v>66.900000000000006</v>
      </c>
      <c r="D157" s="10">
        <v>6</v>
      </c>
      <c r="E157" s="4" t="s">
        <v>55</v>
      </c>
      <c r="F157" s="4" t="s">
        <v>56</v>
      </c>
      <c r="G157" s="4" t="s">
        <v>65</v>
      </c>
      <c r="H157" s="4" t="s">
        <v>76</v>
      </c>
      <c r="I157" s="3">
        <v>29.475842624631554</v>
      </c>
      <c r="J157" s="11">
        <v>69</v>
      </c>
      <c r="K157" s="2">
        <v>1.53</v>
      </c>
      <c r="L157" s="2" t="s">
        <v>59</v>
      </c>
      <c r="M157" s="4" t="s">
        <v>58</v>
      </c>
      <c r="N157" s="4" t="s">
        <v>59</v>
      </c>
      <c r="O157" s="4" t="s">
        <v>59</v>
      </c>
      <c r="P157" s="4" t="s">
        <v>58</v>
      </c>
      <c r="Q157" s="4" t="s">
        <v>59</v>
      </c>
      <c r="R157" s="4" t="s">
        <v>58</v>
      </c>
      <c r="S157" s="4" t="s">
        <v>59</v>
      </c>
      <c r="T157" s="4" t="s">
        <v>58</v>
      </c>
      <c r="U157" s="12">
        <v>1.75</v>
      </c>
      <c r="V157" s="13">
        <v>28</v>
      </c>
      <c r="W157" s="4">
        <v>6.3</v>
      </c>
      <c r="X157" s="1">
        <v>4.4400000000000004</v>
      </c>
      <c r="Y157" s="4">
        <v>19.8</v>
      </c>
      <c r="Z157" s="4">
        <v>18.899999999999999</v>
      </c>
      <c r="AA157" s="4" t="s">
        <v>60</v>
      </c>
      <c r="AB157" s="4" t="s">
        <v>60</v>
      </c>
      <c r="AC157" s="13">
        <v>44.8</v>
      </c>
      <c r="AD157" s="13">
        <v>60.6</v>
      </c>
      <c r="AE157" s="1" t="s">
        <v>61</v>
      </c>
      <c r="AF157" s="1" t="s">
        <v>61</v>
      </c>
      <c r="AG157" s="12">
        <v>1.5</v>
      </c>
      <c r="AH157" s="15">
        <v>2.5</v>
      </c>
      <c r="AI157" s="15">
        <v>4.0999999999999996</v>
      </c>
      <c r="AJ157" s="12">
        <v>0.89900000000000002</v>
      </c>
      <c r="AK157" s="15">
        <v>-0.7</v>
      </c>
      <c r="AL157" s="15">
        <v>0.8</v>
      </c>
      <c r="AM157" s="12">
        <v>0.97899999999999998</v>
      </c>
      <c r="AN157" s="15">
        <v>0</v>
      </c>
      <c r="AO157" s="15">
        <v>1.4</v>
      </c>
      <c r="AP157" s="12">
        <v>0.93899999999999995</v>
      </c>
      <c r="AQ157" s="15">
        <v>-0.3</v>
      </c>
      <c r="AR157" s="15">
        <v>1.1000000000000001</v>
      </c>
      <c r="AS157" s="12">
        <v>0.85899999999999999</v>
      </c>
      <c r="AT157" s="15">
        <v>-1.2</v>
      </c>
      <c r="AU157" s="15">
        <v>0</v>
      </c>
      <c r="AV157" s="12">
        <v>0.89200000000000002</v>
      </c>
      <c r="AW157" s="15">
        <v>-0.9</v>
      </c>
      <c r="AX157" s="15">
        <v>0.3</v>
      </c>
      <c r="AY157" s="12">
        <v>0.875</v>
      </c>
      <c r="AZ157" s="15">
        <v>-1</v>
      </c>
      <c r="BA157" s="15">
        <v>0.1</v>
      </c>
      <c r="BB157" s="12">
        <v>0.45200000000000001</v>
      </c>
      <c r="BC157" s="15">
        <v>-0.2</v>
      </c>
      <c r="BD157" s="15">
        <v>1.2</v>
      </c>
      <c r="BE157" s="12">
        <v>0.55700000000000005</v>
      </c>
      <c r="BF157" s="15">
        <v>2.1</v>
      </c>
      <c r="BG157" s="15">
        <v>3.6</v>
      </c>
      <c r="BH157" s="4">
        <f t="shared" si="6"/>
        <v>0.50450000000000006</v>
      </c>
      <c r="BI157" s="4">
        <f t="shared" si="7"/>
        <v>0.95000000000000007</v>
      </c>
      <c r="BJ157" s="3">
        <f t="shared" si="8"/>
        <v>2.4</v>
      </c>
      <c r="BK157" s="3" t="s">
        <v>83</v>
      </c>
      <c r="BL157" s="10">
        <v>96.449173148948063</v>
      </c>
      <c r="BM157" s="14">
        <v>41</v>
      </c>
      <c r="BN157" s="11">
        <v>10.9</v>
      </c>
      <c r="BO157" s="11">
        <v>8.3000000000000007</v>
      </c>
      <c r="BP157" s="11">
        <v>1.7</v>
      </c>
      <c r="BQ157" s="11">
        <v>59.2</v>
      </c>
      <c r="BR157" s="11">
        <v>78.5</v>
      </c>
    </row>
    <row r="158" spans="1:70" x14ac:dyDescent="0.25">
      <c r="A158" s="4">
        <v>503</v>
      </c>
      <c r="B158" s="4">
        <v>3</v>
      </c>
      <c r="C158" s="3"/>
      <c r="D158" s="10"/>
      <c r="E158" s="4" t="s">
        <v>55</v>
      </c>
      <c r="F158" s="4" t="s">
        <v>56</v>
      </c>
      <c r="G158" s="4" t="s">
        <v>65</v>
      </c>
      <c r="H158" s="4" t="s">
        <v>76</v>
      </c>
      <c r="I158" s="3">
        <v>28.040141676505314</v>
      </c>
      <c r="J158" s="11">
        <v>66.5</v>
      </c>
      <c r="K158" s="2">
        <v>1.54</v>
      </c>
      <c r="L158" s="2"/>
      <c r="M158" s="4"/>
      <c r="N158" s="4"/>
      <c r="O158" s="4"/>
      <c r="P158" s="4"/>
      <c r="Q158" s="4"/>
      <c r="R158" s="4" t="s">
        <v>58</v>
      </c>
      <c r="S158" s="4" t="s">
        <v>59</v>
      </c>
      <c r="T158" s="4" t="s">
        <v>58</v>
      </c>
      <c r="U158" s="12">
        <v>1.875</v>
      </c>
      <c r="V158" s="13">
        <v>33</v>
      </c>
      <c r="W158" s="4">
        <v>4.0999999999999996</v>
      </c>
      <c r="X158" s="1">
        <v>5.07</v>
      </c>
      <c r="Y158" s="4"/>
      <c r="Z158" s="4"/>
      <c r="AA158" s="4"/>
      <c r="AB158" s="4"/>
      <c r="AC158" s="1" t="s">
        <v>61</v>
      </c>
      <c r="AD158" s="1" t="s">
        <v>61</v>
      </c>
      <c r="AE158" s="1" t="s">
        <v>61</v>
      </c>
      <c r="AF158" s="1" t="s">
        <v>61</v>
      </c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3"/>
      <c r="BK158" s="3"/>
      <c r="BL158" s="10">
        <v>101.29492676787409</v>
      </c>
      <c r="BM158" s="14">
        <v>88</v>
      </c>
      <c r="BN158" s="11">
        <v>21.8</v>
      </c>
      <c r="BO158" s="11">
        <v>9.3000000000000007</v>
      </c>
      <c r="BP158" s="11">
        <v>2.2200000000000002</v>
      </c>
      <c r="BQ158" s="11">
        <v>43.6</v>
      </c>
      <c r="BR158" s="11">
        <v>73.400000000000006</v>
      </c>
    </row>
    <row r="159" spans="1:70" x14ac:dyDescent="0.25">
      <c r="A159" s="4">
        <v>503</v>
      </c>
      <c r="B159" s="4">
        <v>6</v>
      </c>
      <c r="C159" s="3"/>
      <c r="D159" s="10"/>
      <c r="E159" s="4" t="s">
        <v>55</v>
      </c>
      <c r="F159" s="4" t="s">
        <v>56</v>
      </c>
      <c r="G159" s="4" t="s">
        <v>65</v>
      </c>
      <c r="H159" s="4" t="s">
        <v>76</v>
      </c>
      <c r="I159" s="3">
        <v>28.393351800554015</v>
      </c>
      <c r="J159" s="11">
        <v>65.599999999999994</v>
      </c>
      <c r="K159" s="2">
        <v>1.52</v>
      </c>
      <c r="L159" s="2"/>
      <c r="M159" s="4"/>
      <c r="N159" s="4"/>
      <c r="O159" s="4"/>
      <c r="P159" s="4"/>
      <c r="Q159" s="4"/>
      <c r="R159" s="4" t="s">
        <v>58</v>
      </c>
      <c r="S159" s="4" t="s">
        <v>59</v>
      </c>
      <c r="T159" s="4" t="s">
        <v>58</v>
      </c>
      <c r="U159" s="12">
        <v>1.5</v>
      </c>
      <c r="V159" s="13">
        <v>14</v>
      </c>
      <c r="W159" s="4">
        <v>1.4</v>
      </c>
      <c r="X159" s="1">
        <v>1.51</v>
      </c>
      <c r="Y159" s="4"/>
      <c r="Z159" s="4"/>
      <c r="AA159" s="4"/>
      <c r="AB159" s="4"/>
      <c r="AC159" s="1" t="s">
        <v>61</v>
      </c>
      <c r="AD159" s="1" t="s">
        <v>61</v>
      </c>
      <c r="AE159" s="1" t="s">
        <v>61</v>
      </c>
      <c r="AF159" s="1" t="s">
        <v>61</v>
      </c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3"/>
      <c r="BK159" s="3"/>
      <c r="BL159" s="10">
        <v>108.56516641868515</v>
      </c>
      <c r="BM159" s="14">
        <v>73</v>
      </c>
      <c r="BN159" s="11">
        <v>17.7</v>
      </c>
      <c r="BO159" s="11">
        <v>9</v>
      </c>
      <c r="BP159" s="11">
        <v>2.39</v>
      </c>
      <c r="BQ159" s="11">
        <v>39.700000000000003</v>
      </c>
      <c r="BR159" s="11">
        <v>77.3</v>
      </c>
    </row>
    <row r="160" spans="1:70" x14ac:dyDescent="0.25">
      <c r="A160" s="4">
        <v>503</v>
      </c>
      <c r="B160" s="4">
        <v>9</v>
      </c>
      <c r="C160" s="3"/>
      <c r="D160" s="10"/>
      <c r="E160" s="4" t="s">
        <v>55</v>
      </c>
      <c r="F160" s="4" t="s">
        <v>56</v>
      </c>
      <c r="G160" s="4" t="s">
        <v>65</v>
      </c>
      <c r="H160" s="4" t="s">
        <v>76</v>
      </c>
      <c r="I160" s="3">
        <v>27.382630612157715</v>
      </c>
      <c r="J160" s="11">
        <v>64.099999999999994</v>
      </c>
      <c r="K160" s="2">
        <v>1.53</v>
      </c>
      <c r="L160" s="2"/>
      <c r="M160" s="4"/>
      <c r="N160" s="4"/>
      <c r="O160" s="4"/>
      <c r="P160" s="4"/>
      <c r="Q160" s="4"/>
      <c r="R160" s="4" t="s">
        <v>58</v>
      </c>
      <c r="S160" s="4" t="s">
        <v>59</v>
      </c>
      <c r="T160" s="4" t="s">
        <v>58</v>
      </c>
      <c r="U160" s="12">
        <v>1.25</v>
      </c>
      <c r="V160" s="13">
        <v>25</v>
      </c>
      <c r="W160" s="4">
        <v>0.8</v>
      </c>
      <c r="X160" s="1">
        <v>2.1</v>
      </c>
      <c r="Y160" s="4"/>
      <c r="Z160" s="4"/>
      <c r="AA160" s="4"/>
      <c r="AB160" s="4"/>
      <c r="AC160" s="1" t="s">
        <v>61</v>
      </c>
      <c r="AD160" s="1" t="s">
        <v>61</v>
      </c>
      <c r="AE160" s="1" t="s">
        <v>61</v>
      </c>
      <c r="AF160" s="1" t="s">
        <v>61</v>
      </c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3"/>
      <c r="BK160" s="3"/>
      <c r="BL160" s="10">
        <v>90.338069039023537</v>
      </c>
      <c r="BM160" s="14">
        <v>130</v>
      </c>
      <c r="BN160" s="11">
        <v>36.799999999999997</v>
      </c>
      <c r="BO160" s="11">
        <v>9.9</v>
      </c>
      <c r="BP160" s="11">
        <v>2.61</v>
      </c>
      <c r="BQ160" s="11">
        <v>45.9</v>
      </c>
      <c r="BR160" s="11">
        <v>80.3</v>
      </c>
    </row>
    <row r="161" spans="1:70" x14ac:dyDescent="0.25">
      <c r="A161" s="4">
        <v>503</v>
      </c>
      <c r="B161" s="4">
        <v>12</v>
      </c>
      <c r="C161" s="3"/>
      <c r="D161" s="10"/>
      <c r="E161" s="4" t="s">
        <v>55</v>
      </c>
      <c r="F161" s="4" t="s">
        <v>56</v>
      </c>
      <c r="G161" s="4" t="s">
        <v>65</v>
      </c>
      <c r="H161" s="4" t="s">
        <v>76</v>
      </c>
      <c r="I161" s="3">
        <v>28.256399773948797</v>
      </c>
      <c r="J161" s="11">
        <v>65.8</v>
      </c>
      <c r="K161" s="2">
        <v>1.526</v>
      </c>
      <c r="L161" s="2"/>
      <c r="M161" s="4"/>
      <c r="N161" s="4" t="s">
        <v>58</v>
      </c>
      <c r="O161" s="4"/>
      <c r="P161" s="4"/>
      <c r="Q161" s="4"/>
      <c r="R161" s="4" t="s">
        <v>58</v>
      </c>
      <c r="S161" s="4" t="s">
        <v>59</v>
      </c>
      <c r="T161" s="4" t="s">
        <v>58</v>
      </c>
      <c r="U161" s="12">
        <v>1.375</v>
      </c>
      <c r="V161" s="13">
        <v>33</v>
      </c>
      <c r="W161" s="4">
        <v>2.4</v>
      </c>
      <c r="X161" s="1">
        <v>3.66</v>
      </c>
      <c r="Y161" s="4"/>
      <c r="Z161" s="4"/>
      <c r="AA161" s="4"/>
      <c r="AB161" s="4"/>
      <c r="AC161" s="1" t="s">
        <v>61</v>
      </c>
      <c r="AD161" s="1" t="s">
        <v>61</v>
      </c>
      <c r="AE161" s="1" t="s">
        <v>61</v>
      </c>
      <c r="AF161" s="1" t="s">
        <v>61</v>
      </c>
      <c r="AG161" s="12">
        <v>1.724</v>
      </c>
      <c r="AH161" s="15">
        <v>4.4000000000000004</v>
      </c>
      <c r="AI161" s="15">
        <v>6</v>
      </c>
      <c r="AJ161" s="12">
        <v>0.875</v>
      </c>
      <c r="AK161" s="15">
        <v>-0.9</v>
      </c>
      <c r="AL161" s="15">
        <v>0.6</v>
      </c>
      <c r="AM161" s="12">
        <v>0.94299999999999995</v>
      </c>
      <c r="AN161" s="15">
        <v>-0.3</v>
      </c>
      <c r="AO161" s="15">
        <v>1.2</v>
      </c>
      <c r="AP161" s="12">
        <v>0.90900000000000003</v>
      </c>
      <c r="AQ161" s="15">
        <v>-0.6</v>
      </c>
      <c r="AR161" s="15">
        <v>0.9</v>
      </c>
      <c r="AS161" s="12">
        <v>0.89800000000000002</v>
      </c>
      <c r="AT161" s="15">
        <v>-0.9</v>
      </c>
      <c r="AU161" s="15">
        <v>0.4</v>
      </c>
      <c r="AV161" s="12">
        <v>0.92400000000000004</v>
      </c>
      <c r="AW161" s="15">
        <v>-0.6</v>
      </c>
      <c r="AX161" s="15">
        <v>0.6</v>
      </c>
      <c r="AY161" s="12">
        <v>0.91100000000000003</v>
      </c>
      <c r="AZ161" s="15">
        <v>-0.7</v>
      </c>
      <c r="BA161" s="15">
        <v>0.5</v>
      </c>
      <c r="BB161" s="12">
        <v>0.53900000000000003</v>
      </c>
      <c r="BC161" s="15">
        <v>1.7</v>
      </c>
      <c r="BD161" s="15">
        <v>3.2</v>
      </c>
      <c r="BE161" s="12">
        <v>0.54900000000000004</v>
      </c>
      <c r="BF161" s="15">
        <v>1.9</v>
      </c>
      <c r="BG161" s="15">
        <v>3.5</v>
      </c>
      <c r="BH161" s="4">
        <f t="shared" si="6"/>
        <v>0.54400000000000004</v>
      </c>
      <c r="BI161" s="4">
        <f t="shared" si="7"/>
        <v>1.7999999999999998</v>
      </c>
      <c r="BJ161" s="3">
        <f t="shared" si="8"/>
        <v>3.35</v>
      </c>
      <c r="BK161" s="3" t="s">
        <v>83</v>
      </c>
      <c r="BL161" s="10">
        <v>97.736660868015122</v>
      </c>
      <c r="BM161" s="14">
        <v>135</v>
      </c>
      <c r="BN161" s="11">
        <v>37.799999999999997</v>
      </c>
      <c r="BO161" s="11">
        <v>10.9</v>
      </c>
      <c r="BP161" s="11">
        <v>2.5</v>
      </c>
      <c r="BQ161" s="11">
        <v>50.8</v>
      </c>
      <c r="BR161" s="11">
        <v>87.6</v>
      </c>
    </row>
    <row r="162" spans="1:70" x14ac:dyDescent="0.25">
      <c r="A162" s="4">
        <v>601</v>
      </c>
      <c r="B162" s="4">
        <v>0</v>
      </c>
      <c r="C162" s="3">
        <v>49.4</v>
      </c>
      <c r="D162" s="10">
        <v>11</v>
      </c>
      <c r="E162" s="4" t="s">
        <v>62</v>
      </c>
      <c r="F162" s="4" t="s">
        <v>58</v>
      </c>
      <c r="G162" s="4" t="s">
        <v>65</v>
      </c>
      <c r="H162" s="4" t="s">
        <v>76</v>
      </c>
      <c r="I162" s="3">
        <v>27.140022675736965</v>
      </c>
      <c r="J162" s="11">
        <v>76.599999999999994</v>
      </c>
      <c r="K162" s="2">
        <v>1.68</v>
      </c>
      <c r="L162" s="2" t="s">
        <v>58</v>
      </c>
      <c r="M162" s="4" t="s">
        <v>59</v>
      </c>
      <c r="N162" s="4" t="s">
        <v>59</v>
      </c>
      <c r="O162" s="4" t="s">
        <v>59</v>
      </c>
      <c r="P162" s="4" t="s">
        <v>59</v>
      </c>
      <c r="Q162" s="4" t="s">
        <v>59</v>
      </c>
      <c r="R162" s="4" t="s">
        <v>58</v>
      </c>
      <c r="S162" s="4" t="s">
        <v>58</v>
      </c>
      <c r="T162" s="4" t="s">
        <v>58</v>
      </c>
      <c r="U162" s="12">
        <v>2.125</v>
      </c>
      <c r="V162" s="13">
        <v>41</v>
      </c>
      <c r="W162" s="4">
        <v>25.1</v>
      </c>
      <c r="X162" s="1">
        <v>7.49</v>
      </c>
      <c r="Y162" s="4">
        <v>15.3</v>
      </c>
      <c r="Z162" s="4">
        <v>19.8</v>
      </c>
      <c r="AA162" s="4" t="s">
        <v>60</v>
      </c>
      <c r="AB162" s="4" t="s">
        <v>60</v>
      </c>
      <c r="AC162" s="13">
        <v>70.900000000000006</v>
      </c>
      <c r="AD162" s="13">
        <v>108.1</v>
      </c>
      <c r="AE162" s="1" t="s">
        <v>61</v>
      </c>
      <c r="AF162" s="1" t="s">
        <v>61</v>
      </c>
      <c r="AG162" s="12">
        <v>0.89200000000000002</v>
      </c>
      <c r="AH162" s="15">
        <v>-1.67</v>
      </c>
      <c r="AI162" s="15">
        <v>-0.97</v>
      </c>
      <c r="AJ162" s="12">
        <v>0.70299999999999996</v>
      </c>
      <c r="AK162" s="15">
        <v>-1.3</v>
      </c>
      <c r="AL162" s="15">
        <v>-0.6</v>
      </c>
      <c r="AM162" s="12">
        <v>0.68100000000000005</v>
      </c>
      <c r="AN162" s="15">
        <v>-1.5</v>
      </c>
      <c r="AO162" s="15">
        <v>-0.8</v>
      </c>
      <c r="AP162" s="12">
        <v>0.69199999999999995</v>
      </c>
      <c r="AQ162" s="15">
        <v>-1.4</v>
      </c>
      <c r="AR162" s="15">
        <v>-0.7</v>
      </c>
      <c r="AS162" s="12">
        <v>0.77400000000000002</v>
      </c>
      <c r="AT162" s="15">
        <v>-1.4</v>
      </c>
      <c r="AU162" s="15">
        <v>-0.9</v>
      </c>
      <c r="AV162" s="12">
        <v>0.74</v>
      </c>
      <c r="AW162" s="15">
        <v>-1.7</v>
      </c>
      <c r="AX162" s="15">
        <v>-1.2</v>
      </c>
      <c r="AY162" s="12">
        <v>0.75700000000000001</v>
      </c>
      <c r="AZ162" s="15">
        <v>-1.55</v>
      </c>
      <c r="BA162" s="15">
        <v>-1.05</v>
      </c>
      <c r="BB162" s="12">
        <v>0.39600000000000002</v>
      </c>
      <c r="BC162" s="15">
        <v>-0.8</v>
      </c>
      <c r="BD162" s="15">
        <v>-0.3</v>
      </c>
      <c r="BE162" s="12">
        <v>0.36599999999999999</v>
      </c>
      <c r="BF162" s="15">
        <v>-1.3</v>
      </c>
      <c r="BG162" s="15">
        <v>-0.8</v>
      </c>
      <c r="BH162" s="4">
        <f t="shared" si="6"/>
        <v>0.38100000000000001</v>
      </c>
      <c r="BI162" s="4">
        <f t="shared" si="7"/>
        <v>-1.05</v>
      </c>
      <c r="BJ162" s="3">
        <f t="shared" si="8"/>
        <v>-0.55000000000000004</v>
      </c>
      <c r="BK162" s="3" t="s">
        <v>84</v>
      </c>
      <c r="BL162" s="10">
        <v>95.798540645579919</v>
      </c>
      <c r="BM162" s="14">
        <v>509</v>
      </c>
      <c r="BN162" s="11">
        <v>42</v>
      </c>
      <c r="BO162" s="11">
        <v>23.7</v>
      </c>
      <c r="BP162" s="11">
        <v>2.4300000000000002</v>
      </c>
      <c r="BQ162" s="11">
        <v>52.9</v>
      </c>
      <c r="BR162" s="11">
        <v>56.1</v>
      </c>
    </row>
    <row r="163" spans="1:70" x14ac:dyDescent="0.25">
      <c r="A163" s="4">
        <v>601</v>
      </c>
      <c r="B163" s="4">
        <v>3</v>
      </c>
      <c r="C163" s="3"/>
      <c r="D163" s="10"/>
      <c r="E163" s="4" t="s">
        <v>62</v>
      </c>
      <c r="F163" s="4" t="s">
        <v>58</v>
      </c>
      <c r="G163" s="4" t="s">
        <v>65</v>
      </c>
      <c r="H163" s="4" t="s">
        <v>76</v>
      </c>
      <c r="I163" s="3">
        <v>26.573129251700685</v>
      </c>
      <c r="J163" s="11">
        <v>75</v>
      </c>
      <c r="K163" s="2">
        <v>1.68</v>
      </c>
      <c r="L163" s="2"/>
      <c r="M163" s="4"/>
      <c r="N163" s="4"/>
      <c r="O163" s="4"/>
      <c r="P163" s="4"/>
      <c r="Q163" s="4"/>
      <c r="R163" s="4" t="s">
        <v>58</v>
      </c>
      <c r="S163" s="4" t="s">
        <v>58</v>
      </c>
      <c r="T163" s="4" t="s">
        <v>58</v>
      </c>
      <c r="U163" s="12">
        <v>1.625</v>
      </c>
      <c r="V163" s="13">
        <v>21</v>
      </c>
      <c r="W163" s="4">
        <v>14.1</v>
      </c>
      <c r="X163" s="1">
        <v>6.37</v>
      </c>
      <c r="Y163" s="4"/>
      <c r="Z163" s="4"/>
      <c r="AA163" s="4"/>
      <c r="AB163" s="4"/>
      <c r="AC163" s="1" t="s">
        <v>61</v>
      </c>
      <c r="AD163" s="1" t="s">
        <v>61</v>
      </c>
      <c r="AE163" s="1" t="s">
        <v>61</v>
      </c>
      <c r="AF163" s="1" t="s">
        <v>61</v>
      </c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3"/>
      <c r="BK163" s="3"/>
      <c r="BL163" s="10">
        <v>108.57164266859995</v>
      </c>
      <c r="BM163" s="14">
        <v>332</v>
      </c>
      <c r="BN163" s="11">
        <v>44.1</v>
      </c>
      <c r="BO163" s="11">
        <v>21.1</v>
      </c>
      <c r="BP163" s="11">
        <v>2.09</v>
      </c>
      <c r="BQ163" s="11">
        <v>57.4</v>
      </c>
      <c r="BR163" s="11">
        <v>49.5</v>
      </c>
    </row>
    <row r="164" spans="1:70" x14ac:dyDescent="0.25">
      <c r="A164" s="4">
        <v>601</v>
      </c>
      <c r="B164" s="4">
        <v>6</v>
      </c>
      <c r="C164" s="3"/>
      <c r="D164" s="10"/>
      <c r="E164" s="4" t="s">
        <v>62</v>
      </c>
      <c r="F164" s="4" t="s">
        <v>58</v>
      </c>
      <c r="G164" s="4" t="s">
        <v>65</v>
      </c>
      <c r="H164" s="4" t="s">
        <v>76</v>
      </c>
      <c r="I164" s="3">
        <v>27.250887446663558</v>
      </c>
      <c r="J164" s="11">
        <v>76</v>
      </c>
      <c r="K164" s="2">
        <v>1.67</v>
      </c>
      <c r="L164" s="2"/>
      <c r="M164" s="4" t="s">
        <v>58</v>
      </c>
      <c r="N164" s="4"/>
      <c r="O164" s="4"/>
      <c r="P164" s="4"/>
      <c r="Q164" s="4"/>
      <c r="R164" s="4" t="s">
        <v>58</v>
      </c>
      <c r="S164" s="4" t="s">
        <v>58</v>
      </c>
      <c r="T164" s="4" t="s">
        <v>58</v>
      </c>
      <c r="U164" s="12">
        <v>1.75</v>
      </c>
      <c r="V164" s="13">
        <v>19</v>
      </c>
      <c r="W164" s="4">
        <v>9.5</v>
      </c>
      <c r="X164" s="1">
        <v>6.71</v>
      </c>
      <c r="Y164" s="4"/>
      <c r="Z164" s="4"/>
      <c r="AA164" s="4"/>
      <c r="AB164" s="4"/>
      <c r="AC164" s="1" t="s">
        <v>61</v>
      </c>
      <c r="AD164" s="1" t="s">
        <v>61</v>
      </c>
      <c r="AE164" s="1" t="s">
        <v>61</v>
      </c>
      <c r="AF164" s="1" t="s">
        <v>61</v>
      </c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3"/>
      <c r="BK164" s="3"/>
      <c r="BL164" s="10">
        <v>142.69999780099133</v>
      </c>
      <c r="BM164" s="14">
        <v>347</v>
      </c>
      <c r="BN164" s="11">
        <v>44.7</v>
      </c>
      <c r="BO164" s="11">
        <v>26.5</v>
      </c>
      <c r="BP164" s="11">
        <v>2.2599999999999998</v>
      </c>
      <c r="BQ164" s="11">
        <v>53.4</v>
      </c>
      <c r="BR164" s="11">
        <v>53</v>
      </c>
    </row>
    <row r="165" spans="1:70" x14ac:dyDescent="0.25">
      <c r="A165" s="4">
        <v>601</v>
      </c>
      <c r="B165" s="4">
        <v>9</v>
      </c>
      <c r="C165" s="3"/>
      <c r="D165" s="10"/>
      <c r="E165" s="4" t="s">
        <v>62</v>
      </c>
      <c r="F165" s="4" t="s">
        <v>58</v>
      </c>
      <c r="G165" s="4" t="s">
        <v>65</v>
      </c>
      <c r="H165" s="4" t="s">
        <v>76</v>
      </c>
      <c r="I165" s="3">
        <v>28.668892437218755</v>
      </c>
      <c r="J165" s="11">
        <v>79</v>
      </c>
      <c r="K165" s="2">
        <v>1.66</v>
      </c>
      <c r="L165" s="2"/>
      <c r="M165" s="4"/>
      <c r="N165" s="4"/>
      <c r="O165" s="4"/>
      <c r="P165" s="4"/>
      <c r="Q165" s="4"/>
      <c r="R165" s="4" t="s">
        <v>58</v>
      </c>
      <c r="S165" s="4" t="s">
        <v>58</v>
      </c>
      <c r="T165" s="4" t="s">
        <v>58</v>
      </c>
      <c r="U165" s="12">
        <v>1.875</v>
      </c>
      <c r="V165" s="13">
        <v>19</v>
      </c>
      <c r="W165" s="4">
        <v>12.5</v>
      </c>
      <c r="X165" s="1">
        <v>5.82</v>
      </c>
      <c r="Y165" s="4"/>
      <c r="Z165" s="4"/>
      <c r="AA165" s="4"/>
      <c r="AB165" s="4"/>
      <c r="AC165" s="1" t="s">
        <v>61</v>
      </c>
      <c r="AD165" s="1" t="s">
        <v>61</v>
      </c>
      <c r="AE165" s="1" t="s">
        <v>61</v>
      </c>
      <c r="AF165" s="1" t="s">
        <v>61</v>
      </c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3"/>
      <c r="BK165" s="3"/>
      <c r="BL165" s="10">
        <v>128.03955709791452</v>
      </c>
      <c r="BM165" s="14">
        <v>347</v>
      </c>
      <c r="BN165" s="11">
        <v>44.7</v>
      </c>
      <c r="BO165" s="11">
        <v>26.5</v>
      </c>
      <c r="BP165" s="11">
        <v>2.2599999999999998</v>
      </c>
      <c r="BQ165" s="11">
        <v>53.4</v>
      </c>
      <c r="BR165" s="11">
        <v>53</v>
      </c>
    </row>
    <row r="166" spans="1:70" x14ac:dyDescent="0.25">
      <c r="A166" s="4">
        <v>601</v>
      </c>
      <c r="B166" s="4">
        <v>12</v>
      </c>
      <c r="C166" s="3"/>
      <c r="D166" s="10"/>
      <c r="E166" s="4" t="s">
        <v>62</v>
      </c>
      <c r="F166" s="4" t="s">
        <v>58</v>
      </c>
      <c r="G166" s="4" t="s">
        <v>65</v>
      </c>
      <c r="H166" s="4" t="s">
        <v>76</v>
      </c>
      <c r="I166" s="3">
        <v>28.705182174481056</v>
      </c>
      <c r="J166" s="11">
        <v>79.099999999999994</v>
      </c>
      <c r="K166" s="2">
        <v>1.66</v>
      </c>
      <c r="L166" s="2"/>
      <c r="M166" s="4"/>
      <c r="N166" s="4"/>
      <c r="O166" s="4"/>
      <c r="P166" s="4"/>
      <c r="Q166" s="4"/>
      <c r="R166" s="4" t="s">
        <v>58</v>
      </c>
      <c r="S166" s="4" t="s">
        <v>58</v>
      </c>
      <c r="T166" s="4" t="s">
        <v>58</v>
      </c>
      <c r="U166" s="12">
        <v>1.625</v>
      </c>
      <c r="V166" s="13">
        <v>22</v>
      </c>
      <c r="W166" s="4">
        <v>16.399999999999999</v>
      </c>
      <c r="X166" s="1">
        <v>5.68</v>
      </c>
      <c r="Y166" s="4"/>
      <c r="Z166" s="4"/>
      <c r="AA166" s="4"/>
      <c r="AB166" s="4"/>
      <c r="AC166" s="1" t="s">
        <v>61</v>
      </c>
      <c r="AD166" s="1" t="s">
        <v>61</v>
      </c>
      <c r="AE166" s="1" t="s">
        <v>61</v>
      </c>
      <c r="AF166" s="1" t="s">
        <v>61</v>
      </c>
      <c r="AG166" s="12">
        <v>0.81200000000000006</v>
      </c>
      <c r="AH166" s="15">
        <v>-2.4</v>
      </c>
      <c r="AI166" s="15">
        <v>-1.6</v>
      </c>
      <c r="AJ166" s="12">
        <v>0.60099999999999998</v>
      </c>
      <c r="AK166" s="15">
        <v>-2.2000000000000002</v>
      </c>
      <c r="AL166" s="15">
        <v>-1.5</v>
      </c>
      <c r="AM166" s="12">
        <v>0.56599999999999995</v>
      </c>
      <c r="AN166" s="15">
        <v>-2.5</v>
      </c>
      <c r="AO166" s="15">
        <v>-1.8</v>
      </c>
      <c r="AP166" s="12">
        <v>0.58350000000000002</v>
      </c>
      <c r="AQ166" s="15">
        <v>-2.35</v>
      </c>
      <c r="AR166" s="15">
        <v>-1.65</v>
      </c>
      <c r="AS166" s="12">
        <v>0.71899999999999997</v>
      </c>
      <c r="AT166" s="15">
        <v>-1.8</v>
      </c>
      <c r="AU166" s="15">
        <v>-1.3</v>
      </c>
      <c r="AV166" s="12">
        <v>0.69899999999999995</v>
      </c>
      <c r="AW166" s="15">
        <v>-2</v>
      </c>
      <c r="AX166" s="15">
        <v>-1.5</v>
      </c>
      <c r="AY166" s="12">
        <v>0.70899999999999996</v>
      </c>
      <c r="AZ166" s="15">
        <v>-1.9</v>
      </c>
      <c r="BA166" s="15">
        <v>-1.4</v>
      </c>
      <c r="BB166" s="12">
        <v>0.40600000000000003</v>
      </c>
      <c r="BC166" s="15">
        <v>-0.6</v>
      </c>
      <c r="BD166" s="15">
        <v>-0.1</v>
      </c>
      <c r="BE166" s="12">
        <v>0.378</v>
      </c>
      <c r="BF166" s="15">
        <v>-1.1000000000000001</v>
      </c>
      <c r="BG166" s="15">
        <v>-0.6</v>
      </c>
      <c r="BH166" s="4">
        <f t="shared" si="6"/>
        <v>0.39200000000000002</v>
      </c>
      <c r="BI166" s="4">
        <f t="shared" si="7"/>
        <v>-0.85000000000000009</v>
      </c>
      <c r="BJ166" s="3">
        <f t="shared" si="8"/>
        <v>-0.35</v>
      </c>
      <c r="BK166" s="3" t="s">
        <v>84</v>
      </c>
      <c r="BL166" s="10">
        <v>118.71849597565256</v>
      </c>
      <c r="BM166" s="14">
        <v>449</v>
      </c>
      <c r="BN166" s="11">
        <v>43.5</v>
      </c>
      <c r="BO166" s="11">
        <v>27.2</v>
      </c>
      <c r="BP166" s="11">
        <v>2.33</v>
      </c>
      <c r="BQ166" s="11">
        <v>72.8</v>
      </c>
      <c r="BR166" s="11">
        <v>55.2</v>
      </c>
    </row>
    <row r="167" spans="1:70" x14ac:dyDescent="0.25">
      <c r="A167" s="4">
        <v>602</v>
      </c>
      <c r="B167" s="4">
        <v>0</v>
      </c>
      <c r="C167" s="3">
        <v>47.7</v>
      </c>
      <c r="D167" s="10">
        <v>2</v>
      </c>
      <c r="E167" s="4" t="s">
        <v>62</v>
      </c>
      <c r="F167" s="4" t="s">
        <v>58</v>
      </c>
      <c r="G167" s="4" t="s">
        <v>64</v>
      </c>
      <c r="H167" s="4" t="s">
        <v>76</v>
      </c>
      <c r="I167" s="3">
        <v>45.200525969756733</v>
      </c>
      <c r="J167" s="11">
        <v>110</v>
      </c>
      <c r="K167" s="2">
        <v>1.56</v>
      </c>
      <c r="L167" s="2" t="s">
        <v>58</v>
      </c>
      <c r="M167" s="4" t="s">
        <v>59</v>
      </c>
      <c r="N167" s="4" t="s">
        <v>59</v>
      </c>
      <c r="O167" s="4" t="s">
        <v>59</v>
      </c>
      <c r="P167" s="4" t="s">
        <v>59</v>
      </c>
      <c r="Q167" s="4" t="s">
        <v>59</v>
      </c>
      <c r="R167" s="4" t="s">
        <v>58</v>
      </c>
      <c r="S167" s="4" t="s">
        <v>58</v>
      </c>
      <c r="T167" s="4" t="s">
        <v>58</v>
      </c>
      <c r="U167" s="12">
        <v>1.875</v>
      </c>
      <c r="V167" s="13">
        <v>12</v>
      </c>
      <c r="W167" s="4">
        <v>6.2</v>
      </c>
      <c r="X167" s="1">
        <v>6.79</v>
      </c>
      <c r="Y167" s="4">
        <v>32</v>
      </c>
      <c r="Z167" s="4">
        <v>50</v>
      </c>
      <c r="AA167" s="4" t="s">
        <v>63</v>
      </c>
      <c r="AB167" s="4" t="s">
        <v>60</v>
      </c>
      <c r="AC167" s="13">
        <v>25.1</v>
      </c>
      <c r="AD167" s="13">
        <v>56.2</v>
      </c>
      <c r="AE167" s="13">
        <v>6.4</v>
      </c>
      <c r="AF167" s="1" t="s">
        <v>61</v>
      </c>
      <c r="AG167" s="12">
        <v>0.94799999999999995</v>
      </c>
      <c r="AH167" s="15">
        <v>1</v>
      </c>
      <c r="AI167" s="15">
        <v>-0.37</v>
      </c>
      <c r="AJ167" s="12">
        <v>0.81899999999999995</v>
      </c>
      <c r="AK167" s="15">
        <v>-0.3</v>
      </c>
      <c r="AL167" s="15">
        <v>0.3</v>
      </c>
      <c r="AM167" s="12">
        <v>0.78500000000000003</v>
      </c>
      <c r="AN167" s="15">
        <v>-0.6</v>
      </c>
      <c r="AO167" s="15">
        <v>0</v>
      </c>
      <c r="AP167" s="12">
        <v>0.80200000000000005</v>
      </c>
      <c r="AQ167" s="15">
        <v>-0.45</v>
      </c>
      <c r="AR167" s="15">
        <v>0.15</v>
      </c>
      <c r="AS167" s="12">
        <v>1.1080000000000001</v>
      </c>
      <c r="AT167" s="15">
        <v>1.4</v>
      </c>
      <c r="AU167" s="15">
        <v>1.7</v>
      </c>
      <c r="AV167" s="12">
        <v>1.036</v>
      </c>
      <c r="AW167" s="15">
        <v>0.8</v>
      </c>
      <c r="AX167" s="15">
        <v>1.2</v>
      </c>
      <c r="AY167" s="12">
        <v>1.0720000000000001</v>
      </c>
      <c r="AZ167" s="15">
        <v>1.1000000000000001</v>
      </c>
      <c r="BA167" s="15">
        <v>1.45</v>
      </c>
      <c r="BB167" s="12">
        <v>0.434</v>
      </c>
      <c r="BC167" s="15">
        <v>-0.2</v>
      </c>
      <c r="BD167" s="15">
        <v>0.3</v>
      </c>
      <c r="BE167" s="12">
        <v>0.437</v>
      </c>
      <c r="BF167" s="15">
        <v>-0.1</v>
      </c>
      <c r="BG167" s="15">
        <v>0.3</v>
      </c>
      <c r="BH167" s="4">
        <f t="shared" si="6"/>
        <v>0.4355</v>
      </c>
      <c r="BI167" s="4">
        <f t="shared" si="7"/>
        <v>-0.15000000000000002</v>
      </c>
      <c r="BJ167" s="3">
        <f t="shared" si="8"/>
        <v>0.3</v>
      </c>
      <c r="BK167" s="3" t="s">
        <v>84</v>
      </c>
      <c r="BL167" s="10">
        <v>92.800833144227823</v>
      </c>
      <c r="BM167" s="14">
        <v>434</v>
      </c>
      <c r="BN167" s="11">
        <v>46.4</v>
      </c>
      <c r="BO167" s="11">
        <v>20.6</v>
      </c>
      <c r="BP167" s="11">
        <v>1.1000000000000001</v>
      </c>
      <c r="BQ167" s="11">
        <v>76.2</v>
      </c>
      <c r="BR167" s="11">
        <v>51.8</v>
      </c>
    </row>
    <row r="168" spans="1:70" x14ac:dyDescent="0.25">
      <c r="A168" s="4">
        <v>602</v>
      </c>
      <c r="B168" s="4">
        <v>3</v>
      </c>
      <c r="C168" s="3"/>
      <c r="D168" s="10"/>
      <c r="E168" s="4" t="s">
        <v>62</v>
      </c>
      <c r="F168" s="4" t="s">
        <v>58</v>
      </c>
      <c r="G168" s="4" t="s">
        <v>64</v>
      </c>
      <c r="H168" s="4" t="s">
        <v>76</v>
      </c>
      <c r="I168" s="3">
        <v>45.624999999999993</v>
      </c>
      <c r="J168" s="11">
        <v>116.8</v>
      </c>
      <c r="K168" s="2">
        <v>1.6</v>
      </c>
      <c r="L168" s="2"/>
      <c r="M168" s="4"/>
      <c r="N168" s="4"/>
      <c r="O168" s="4"/>
      <c r="P168" s="4"/>
      <c r="Q168" s="4"/>
      <c r="R168" s="4" t="s">
        <v>58</v>
      </c>
      <c r="S168" s="4" t="s">
        <v>58</v>
      </c>
      <c r="T168" s="4" t="s">
        <v>58</v>
      </c>
      <c r="U168" s="12">
        <v>1.875</v>
      </c>
      <c r="V168" s="13">
        <v>11</v>
      </c>
      <c r="W168" s="4">
        <v>9</v>
      </c>
      <c r="X168" s="1">
        <v>6.04</v>
      </c>
      <c r="Y168" s="4"/>
      <c r="Z168" s="4"/>
      <c r="AA168" s="4"/>
      <c r="AB168" s="4"/>
      <c r="AC168" s="1" t="s">
        <v>61</v>
      </c>
      <c r="AD168" s="1" t="s">
        <v>61</v>
      </c>
      <c r="AE168" s="1" t="s">
        <v>61</v>
      </c>
      <c r="AF168" s="1" t="s">
        <v>61</v>
      </c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3"/>
      <c r="BK168" s="3"/>
      <c r="BL168" s="10">
        <v>68.485953078704156</v>
      </c>
      <c r="BM168" s="14">
        <v>212</v>
      </c>
      <c r="BN168" s="11">
        <v>55.9</v>
      </c>
      <c r="BO168" s="11">
        <v>19.3</v>
      </c>
      <c r="BP168" s="11">
        <v>1.61</v>
      </c>
      <c r="BQ168" s="11">
        <v>59.9</v>
      </c>
      <c r="BR168" s="11">
        <v>53.2</v>
      </c>
    </row>
    <row r="169" spans="1:70" x14ac:dyDescent="0.25">
      <c r="A169" s="4">
        <v>602</v>
      </c>
      <c r="B169" s="4">
        <v>6</v>
      </c>
      <c r="C169" s="3"/>
      <c r="D169" s="10"/>
      <c r="E169" s="4" t="s">
        <v>62</v>
      </c>
      <c r="F169" s="4" t="s">
        <v>58</v>
      </c>
      <c r="G169" s="4" t="s">
        <v>64</v>
      </c>
      <c r="H169" s="4" t="s">
        <v>76</v>
      </c>
      <c r="I169" s="3">
        <v>42.308909351095465</v>
      </c>
      <c r="J169" s="11">
        <v>107.5</v>
      </c>
      <c r="K169" s="2">
        <v>1.5940000000000001</v>
      </c>
      <c r="L169" s="2"/>
      <c r="M169" s="4"/>
      <c r="N169" s="4"/>
      <c r="O169" s="4"/>
      <c r="P169" s="4"/>
      <c r="Q169" s="4"/>
      <c r="R169" s="4" t="s">
        <v>58</v>
      </c>
      <c r="S169" s="4" t="s">
        <v>58</v>
      </c>
      <c r="T169" s="4" t="s">
        <v>58</v>
      </c>
      <c r="U169" s="12">
        <v>2</v>
      </c>
      <c r="V169" s="13">
        <v>18</v>
      </c>
      <c r="W169" s="4">
        <v>8.3000000000000007</v>
      </c>
      <c r="X169" s="1">
        <v>4.6900000000000004</v>
      </c>
      <c r="Y169" s="4"/>
      <c r="Z169" s="4"/>
      <c r="AA169" s="4"/>
      <c r="AB169" s="4"/>
      <c r="AC169" s="1" t="s">
        <v>61</v>
      </c>
      <c r="AD169" s="1" t="s">
        <v>61</v>
      </c>
      <c r="AE169" s="1" t="s">
        <v>61</v>
      </c>
      <c r="AF169" s="1" t="s">
        <v>61</v>
      </c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3"/>
      <c r="BK169" s="3"/>
      <c r="BL169" s="10">
        <v>89.159212684086668</v>
      </c>
      <c r="BM169" s="14">
        <v>303</v>
      </c>
      <c r="BN169" s="11">
        <v>40</v>
      </c>
      <c r="BO169" s="11">
        <v>18.5</v>
      </c>
      <c r="BP169" s="11">
        <v>1.48</v>
      </c>
      <c r="BQ169" s="11">
        <v>58</v>
      </c>
      <c r="BR169" s="11">
        <v>44.6</v>
      </c>
    </row>
    <row r="170" spans="1:70" x14ac:dyDescent="0.25">
      <c r="A170" s="4">
        <v>602</v>
      </c>
      <c r="B170" s="4">
        <v>9</v>
      </c>
      <c r="C170" s="3"/>
      <c r="D170" s="10"/>
      <c r="E170" s="4" t="s">
        <v>62</v>
      </c>
      <c r="F170" s="4" t="s">
        <v>58</v>
      </c>
      <c r="G170" s="4" t="s">
        <v>64</v>
      </c>
      <c r="H170" s="4" t="s">
        <v>76</v>
      </c>
      <c r="I170" s="3">
        <v>46.0079456619249</v>
      </c>
      <c r="J170" s="11">
        <v>107.7</v>
      </c>
      <c r="K170" s="2">
        <v>1.53</v>
      </c>
      <c r="L170" s="2"/>
      <c r="M170" s="4" t="s">
        <v>58</v>
      </c>
      <c r="N170" s="4"/>
      <c r="O170" s="4"/>
      <c r="P170" s="4"/>
      <c r="Q170" s="4"/>
      <c r="R170" s="4" t="s">
        <v>58</v>
      </c>
      <c r="S170" s="4" t="s">
        <v>58</v>
      </c>
      <c r="T170" s="4" t="s">
        <v>58</v>
      </c>
      <c r="U170" s="12">
        <v>1.75</v>
      </c>
      <c r="V170" s="13">
        <v>25</v>
      </c>
      <c r="W170" s="4">
        <v>7.9</v>
      </c>
      <c r="X170" s="1">
        <v>6.57</v>
      </c>
      <c r="Y170" s="4"/>
      <c r="Z170" s="4"/>
      <c r="AA170" s="4"/>
      <c r="AB170" s="4"/>
      <c r="AC170" s="1" t="s">
        <v>61</v>
      </c>
      <c r="AD170" s="1" t="s">
        <v>61</v>
      </c>
      <c r="AE170" s="1" t="s">
        <v>61</v>
      </c>
      <c r="AF170" s="1" t="s">
        <v>61</v>
      </c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3"/>
      <c r="BK170" s="3"/>
      <c r="BL170" s="10">
        <v>119.67239604848226</v>
      </c>
      <c r="BM170" s="14">
        <v>425</v>
      </c>
      <c r="BN170" s="11">
        <v>33.6</v>
      </c>
      <c r="BO170" s="11">
        <v>14.7</v>
      </c>
      <c r="BP170" s="11">
        <v>1.68</v>
      </c>
      <c r="BQ170" s="11">
        <v>64.599999999999994</v>
      </c>
      <c r="BR170" s="11">
        <v>53.3</v>
      </c>
    </row>
    <row r="171" spans="1:70" x14ac:dyDescent="0.25">
      <c r="A171" s="4">
        <v>602</v>
      </c>
      <c r="B171" s="4">
        <v>12</v>
      </c>
      <c r="C171" s="3"/>
      <c r="D171" s="10"/>
      <c r="E171" s="4" t="s">
        <v>62</v>
      </c>
      <c r="F171" s="4" t="s">
        <v>58</v>
      </c>
      <c r="G171" s="4" t="s">
        <v>64</v>
      </c>
      <c r="H171" s="4" t="s">
        <v>76</v>
      </c>
      <c r="I171" s="3">
        <v>43.662874539336634</v>
      </c>
      <c r="J171" s="11">
        <v>109</v>
      </c>
      <c r="K171" s="2">
        <v>1.58</v>
      </c>
      <c r="L171" s="2"/>
      <c r="M171" s="4"/>
      <c r="N171" s="4"/>
      <c r="O171" s="4"/>
      <c r="P171" s="4"/>
      <c r="Q171" s="4"/>
      <c r="R171" s="4" t="s">
        <v>58</v>
      </c>
      <c r="S171" s="4" t="s">
        <v>58</v>
      </c>
      <c r="T171" s="4" t="s">
        <v>58</v>
      </c>
      <c r="U171" s="12">
        <v>1.625</v>
      </c>
      <c r="V171" s="13">
        <v>21</v>
      </c>
      <c r="W171" s="4">
        <v>20.100000000000001</v>
      </c>
      <c r="X171" s="1">
        <v>4.09</v>
      </c>
      <c r="Y171" s="4"/>
      <c r="Z171" s="4"/>
      <c r="AA171" s="4"/>
      <c r="AB171" s="4"/>
      <c r="AC171" s="1" t="s">
        <v>61</v>
      </c>
      <c r="AD171" s="1" t="s">
        <v>61</v>
      </c>
      <c r="AE171" s="1" t="s">
        <v>61</v>
      </c>
      <c r="AF171" s="1" t="s">
        <v>61</v>
      </c>
      <c r="AG171" s="12">
        <v>0.92500000000000004</v>
      </c>
      <c r="AH171" s="15">
        <v>-1.2</v>
      </c>
      <c r="AI171" s="15">
        <v>-0.83</v>
      </c>
      <c r="AJ171" s="12">
        <v>0.86</v>
      </c>
      <c r="AK171" s="15">
        <v>0.1</v>
      </c>
      <c r="AL171" s="15">
        <v>0.8</v>
      </c>
      <c r="AM171" s="12">
        <v>0.83799999999999997</v>
      </c>
      <c r="AN171" s="15">
        <v>-0.1</v>
      </c>
      <c r="AO171" s="15">
        <v>0.6</v>
      </c>
      <c r="AP171" s="12">
        <v>0.81899999999999995</v>
      </c>
      <c r="AQ171" s="15">
        <v>0</v>
      </c>
      <c r="AR171" s="15">
        <v>0.7</v>
      </c>
      <c r="AS171" s="12">
        <v>1.071</v>
      </c>
      <c r="AT171" s="15">
        <v>1.1000000000000001</v>
      </c>
      <c r="AU171" s="15">
        <v>1.5</v>
      </c>
      <c r="AV171" s="12">
        <v>0.96299999999999997</v>
      </c>
      <c r="AW171" s="15">
        <v>0.2</v>
      </c>
      <c r="AX171" s="15">
        <v>0.6</v>
      </c>
      <c r="AY171" s="12">
        <v>1.0169999999999999</v>
      </c>
      <c r="AZ171" s="15">
        <v>0.65</v>
      </c>
      <c r="BA171" s="15">
        <v>1.05</v>
      </c>
      <c r="BB171" s="12">
        <v>0.48899999999999999</v>
      </c>
      <c r="BC171" s="15">
        <v>0.8</v>
      </c>
      <c r="BD171" s="15">
        <v>1.3</v>
      </c>
      <c r="BE171" s="12">
        <v>0.46</v>
      </c>
      <c r="BF171" s="15">
        <v>0.3</v>
      </c>
      <c r="BG171" s="15">
        <v>0.8</v>
      </c>
      <c r="BH171" s="4">
        <f t="shared" si="6"/>
        <v>0.47450000000000003</v>
      </c>
      <c r="BI171" s="4">
        <f t="shared" si="7"/>
        <v>0.55000000000000004</v>
      </c>
      <c r="BJ171" s="3">
        <f t="shared" si="8"/>
        <v>1.05</v>
      </c>
      <c r="BK171" s="3" t="s">
        <v>84</v>
      </c>
      <c r="BL171" s="10">
        <v>114.03360129530897</v>
      </c>
      <c r="BM171" s="14">
        <v>400</v>
      </c>
      <c r="BN171" s="11">
        <v>35.1</v>
      </c>
      <c r="BO171" s="11">
        <v>17.2</v>
      </c>
      <c r="BP171" s="11">
        <v>1.53</v>
      </c>
      <c r="BQ171" s="11">
        <v>26.4</v>
      </c>
      <c r="BR171" s="11">
        <v>60.9</v>
      </c>
    </row>
    <row r="172" spans="1:70" x14ac:dyDescent="0.25">
      <c r="A172" s="4">
        <v>701</v>
      </c>
      <c r="B172" s="4">
        <v>0</v>
      </c>
      <c r="C172" s="3">
        <v>85.7</v>
      </c>
      <c r="D172" s="10">
        <v>14</v>
      </c>
      <c r="E172" s="4" t="s">
        <v>55</v>
      </c>
      <c r="F172" s="4" t="s">
        <v>56</v>
      </c>
      <c r="G172" s="4" t="s">
        <v>57</v>
      </c>
      <c r="H172" s="4" t="s">
        <v>76</v>
      </c>
      <c r="I172" s="3">
        <v>25.292634273024955</v>
      </c>
      <c r="J172" s="11">
        <v>67.2</v>
      </c>
      <c r="K172" s="2">
        <v>1.63</v>
      </c>
      <c r="L172" s="2" t="s">
        <v>59</v>
      </c>
      <c r="M172" s="4" t="s">
        <v>58</v>
      </c>
      <c r="N172" s="4" t="s">
        <v>59</v>
      </c>
      <c r="O172" s="4" t="s">
        <v>59</v>
      </c>
      <c r="P172" s="4" t="s">
        <v>59</v>
      </c>
      <c r="Q172" s="4" t="s">
        <v>59</v>
      </c>
      <c r="R172" s="4" t="s">
        <v>58</v>
      </c>
      <c r="S172" s="4" t="s">
        <v>59</v>
      </c>
      <c r="T172" s="4" t="s">
        <v>58</v>
      </c>
      <c r="U172" s="12">
        <v>2.125</v>
      </c>
      <c r="V172" s="13">
        <v>62</v>
      </c>
      <c r="W172" s="4">
        <v>38.1</v>
      </c>
      <c r="X172" s="1">
        <v>5.16</v>
      </c>
      <c r="Y172" s="4">
        <v>85</v>
      </c>
      <c r="Z172" s="4">
        <v>21.7</v>
      </c>
      <c r="AA172" s="4" t="s">
        <v>60</v>
      </c>
      <c r="AB172" s="4" t="s">
        <v>60</v>
      </c>
      <c r="AC172" s="1" t="s">
        <v>61</v>
      </c>
      <c r="AD172" s="1" t="s">
        <v>61</v>
      </c>
      <c r="AE172" s="13">
        <v>14.4</v>
      </c>
      <c r="AF172" s="13">
        <v>80</v>
      </c>
      <c r="AG172" s="12">
        <v>1.087</v>
      </c>
      <c r="AH172" s="15">
        <v>-7.0000000000000007E-2</v>
      </c>
      <c r="AI172" s="15"/>
      <c r="AJ172" s="12">
        <v>0.65800000000000003</v>
      </c>
      <c r="AK172" s="15">
        <v>-2</v>
      </c>
      <c r="AL172" s="15"/>
      <c r="AM172" s="12">
        <v>0.752</v>
      </c>
      <c r="AN172" s="15">
        <v>-1.3</v>
      </c>
      <c r="AO172" s="15"/>
      <c r="AP172" s="12">
        <v>0.70499999999999996</v>
      </c>
      <c r="AQ172" s="15">
        <v>-1.65</v>
      </c>
      <c r="AR172" s="15"/>
      <c r="AS172" s="12">
        <v>0.73199999999999998</v>
      </c>
      <c r="AT172" s="15">
        <v>-2</v>
      </c>
      <c r="AU172" s="15"/>
      <c r="AV172" s="12">
        <v>0.70099999999999996</v>
      </c>
      <c r="AW172" s="15">
        <v>-2.2000000000000002</v>
      </c>
      <c r="AX172" s="15"/>
      <c r="AY172" s="12">
        <v>0.71650000000000003</v>
      </c>
      <c r="AZ172" s="15">
        <v>-2.1</v>
      </c>
      <c r="BA172" s="15"/>
      <c r="BB172" s="12">
        <v>0.25800000000000001</v>
      </c>
      <c r="BC172" s="15">
        <v>-4.5</v>
      </c>
      <c r="BD172" s="15"/>
      <c r="BE172" s="12">
        <v>0.33700000000000002</v>
      </c>
      <c r="BF172" s="15">
        <v>-3.1</v>
      </c>
      <c r="BG172" s="15"/>
      <c r="BH172" s="4">
        <f t="shared" si="6"/>
        <v>0.29749999999999999</v>
      </c>
      <c r="BI172" s="4">
        <f t="shared" si="7"/>
        <v>-3.8</v>
      </c>
      <c r="BJ172" s="3"/>
      <c r="BK172" s="3" t="s">
        <v>84</v>
      </c>
      <c r="BL172" s="10">
        <v>50.382796868732974</v>
      </c>
      <c r="BM172" s="14">
        <v>400</v>
      </c>
      <c r="BN172" s="11">
        <v>36</v>
      </c>
      <c r="BO172" s="11">
        <v>19.7</v>
      </c>
      <c r="BP172" s="11">
        <v>3.99</v>
      </c>
      <c r="BQ172" s="11">
        <v>64.2</v>
      </c>
      <c r="BR172" s="11">
        <v>88.2</v>
      </c>
    </row>
    <row r="173" spans="1:70" x14ac:dyDescent="0.25">
      <c r="A173" s="4">
        <v>701</v>
      </c>
      <c r="B173" s="4">
        <v>3</v>
      </c>
      <c r="C173" s="3"/>
      <c r="D173" s="10"/>
      <c r="E173" s="4" t="s">
        <v>55</v>
      </c>
      <c r="F173" s="4" t="s">
        <v>56</v>
      </c>
      <c r="G173" s="4" t="s">
        <v>57</v>
      </c>
      <c r="H173" s="4" t="s">
        <v>76</v>
      </c>
      <c r="I173" s="3">
        <v>24.728066543716363</v>
      </c>
      <c r="J173" s="11">
        <v>65.7</v>
      </c>
      <c r="K173" s="2">
        <v>1.63</v>
      </c>
      <c r="L173" s="2"/>
      <c r="M173" s="4"/>
      <c r="N173" s="4"/>
      <c r="O173" s="4"/>
      <c r="P173" s="4"/>
      <c r="Q173" s="4"/>
      <c r="R173" s="4" t="s">
        <v>58</v>
      </c>
      <c r="S173" s="4" t="s">
        <v>59</v>
      </c>
      <c r="T173" s="4" t="s">
        <v>58</v>
      </c>
      <c r="U173" s="12">
        <v>2.125</v>
      </c>
      <c r="V173" s="13">
        <v>29</v>
      </c>
      <c r="W173" s="4">
        <v>19.8</v>
      </c>
      <c r="X173" s="1">
        <v>2.57</v>
      </c>
      <c r="Y173" s="4"/>
      <c r="Z173" s="4"/>
      <c r="AA173" s="4"/>
      <c r="AB173" s="4"/>
      <c r="AC173" s="1" t="s">
        <v>61</v>
      </c>
      <c r="AD173" s="1" t="s">
        <v>61</v>
      </c>
      <c r="AE173" s="1" t="s">
        <v>61</v>
      </c>
      <c r="AF173" s="1" t="s">
        <v>61</v>
      </c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3"/>
      <c r="BK173" s="3"/>
      <c r="BL173" s="10">
        <v>48.463488958646067</v>
      </c>
      <c r="BM173" s="14">
        <v>368</v>
      </c>
      <c r="BN173" s="11">
        <v>30.2</v>
      </c>
      <c r="BO173" s="11">
        <v>15.2</v>
      </c>
      <c r="BP173" s="11">
        <v>3.83</v>
      </c>
      <c r="BQ173" s="11">
        <v>46.5</v>
      </c>
      <c r="BR173" s="11">
        <v>95.4</v>
      </c>
    </row>
    <row r="174" spans="1:70" x14ac:dyDescent="0.25">
      <c r="A174" s="4">
        <v>701</v>
      </c>
      <c r="B174" s="4">
        <v>6</v>
      </c>
      <c r="C174" s="3"/>
      <c r="D174" s="10"/>
      <c r="E174" s="4" t="s">
        <v>55</v>
      </c>
      <c r="F174" s="4" t="s">
        <v>56</v>
      </c>
      <c r="G174" s="4" t="s">
        <v>57</v>
      </c>
      <c r="H174" s="4" t="s">
        <v>76</v>
      </c>
      <c r="I174" s="3">
        <v>25.608792201437769</v>
      </c>
      <c r="J174" s="11">
        <v>68.040000000000006</v>
      </c>
      <c r="K174" s="2">
        <v>1.63</v>
      </c>
      <c r="L174" s="2"/>
      <c r="M174" s="4"/>
      <c r="N174" s="4"/>
      <c r="O174" s="4"/>
      <c r="P174" s="4"/>
      <c r="Q174" s="4"/>
      <c r="R174" s="4" t="s">
        <v>58</v>
      </c>
      <c r="S174" s="4" t="s">
        <v>59</v>
      </c>
      <c r="T174" s="4" t="s">
        <v>58</v>
      </c>
      <c r="U174" s="12">
        <v>2.25</v>
      </c>
      <c r="V174" s="13">
        <v>16</v>
      </c>
      <c r="W174" s="4">
        <v>13.3</v>
      </c>
      <c r="X174" s="1">
        <v>2.0699999999999998</v>
      </c>
      <c r="Y174" s="4"/>
      <c r="Z174" s="4"/>
      <c r="AA174" s="4"/>
      <c r="AB174" s="4"/>
      <c r="AC174" s="1" t="s">
        <v>61</v>
      </c>
      <c r="AD174" s="1" t="s">
        <v>61</v>
      </c>
      <c r="AE174" s="1" t="s">
        <v>61</v>
      </c>
      <c r="AF174" s="1" t="s">
        <v>61</v>
      </c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3"/>
      <c r="BK174" s="3"/>
      <c r="BL174" s="10">
        <v>43.495099141224365</v>
      </c>
      <c r="BM174" s="14">
        <v>320</v>
      </c>
      <c r="BN174" s="11">
        <v>28.6</v>
      </c>
      <c r="BO174" s="11">
        <v>15.3</v>
      </c>
      <c r="BP174" s="11">
        <v>4.28</v>
      </c>
      <c r="BQ174" s="11">
        <v>46.4</v>
      </c>
      <c r="BR174" s="11">
        <v>82.9</v>
      </c>
    </row>
    <row r="175" spans="1:70" x14ac:dyDescent="0.25">
      <c r="A175" s="4">
        <v>701</v>
      </c>
      <c r="B175" s="4">
        <v>9</v>
      </c>
      <c r="C175" s="3"/>
      <c r="D175" s="10"/>
      <c r="E175" s="4" t="s">
        <v>55</v>
      </c>
      <c r="F175" s="4" t="s">
        <v>56</v>
      </c>
      <c r="G175" s="4" t="s">
        <v>57</v>
      </c>
      <c r="H175" s="4" t="s">
        <v>76</v>
      </c>
      <c r="I175" s="3">
        <v>25.239941284956153</v>
      </c>
      <c r="J175" s="11">
        <v>67.06</v>
      </c>
      <c r="K175" s="2">
        <v>1.63</v>
      </c>
      <c r="L175" s="2"/>
      <c r="M175" s="4"/>
      <c r="N175" s="4"/>
      <c r="O175" s="4"/>
      <c r="P175" s="4"/>
      <c r="Q175" s="4"/>
      <c r="R175" s="4" t="s">
        <v>58</v>
      </c>
      <c r="S175" s="4" t="s">
        <v>59</v>
      </c>
      <c r="T175" s="4" t="s">
        <v>58</v>
      </c>
      <c r="U175" s="12">
        <v>1.625</v>
      </c>
      <c r="V175" s="13">
        <v>8</v>
      </c>
      <c r="W175" s="4">
        <v>9.1999999999999993</v>
      </c>
      <c r="X175" s="1">
        <v>2.2599999999999998</v>
      </c>
      <c r="Y175" s="4"/>
      <c r="Z175" s="4"/>
      <c r="AA175" s="4"/>
      <c r="AB175" s="4"/>
      <c r="AC175" s="1" t="s">
        <v>61</v>
      </c>
      <c r="AD175" s="1" t="s">
        <v>61</v>
      </c>
      <c r="AE175" s="1" t="s">
        <v>61</v>
      </c>
      <c r="AF175" s="1" t="s">
        <v>61</v>
      </c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3"/>
      <c r="BK175" s="3"/>
      <c r="BL175" s="10">
        <v>48.404452169241097</v>
      </c>
      <c r="BM175" s="14">
        <v>357</v>
      </c>
      <c r="BN175" s="11">
        <v>24.3</v>
      </c>
      <c r="BO175" s="11">
        <v>15.1</v>
      </c>
      <c r="BP175" s="11">
        <v>3.9</v>
      </c>
      <c r="BQ175" s="11">
        <v>54.1</v>
      </c>
      <c r="BR175" s="11">
        <v>81.7</v>
      </c>
    </row>
    <row r="176" spans="1:70" x14ac:dyDescent="0.25">
      <c r="A176" s="4">
        <v>701</v>
      </c>
      <c r="B176" s="4">
        <v>12</v>
      </c>
      <c r="C176" s="3"/>
      <c r="D176" s="10"/>
      <c r="E176" s="4" t="s">
        <v>55</v>
      </c>
      <c r="F176" s="4" t="s">
        <v>56</v>
      </c>
      <c r="G176" s="4" t="s">
        <v>57</v>
      </c>
      <c r="H176" s="4" t="s">
        <v>76</v>
      </c>
      <c r="I176" s="3">
        <v>25.973879333057326</v>
      </c>
      <c r="J176" s="11">
        <v>69.010000000000005</v>
      </c>
      <c r="K176" s="2">
        <v>1.63</v>
      </c>
      <c r="L176" s="2"/>
      <c r="M176" s="4"/>
      <c r="N176" s="4"/>
      <c r="O176" s="4"/>
      <c r="P176" s="4"/>
      <c r="Q176" s="4"/>
      <c r="R176" s="4" t="s">
        <v>58</v>
      </c>
      <c r="S176" s="4" t="s">
        <v>59</v>
      </c>
      <c r="T176" s="4" t="s">
        <v>58</v>
      </c>
      <c r="U176" s="12">
        <v>1.375</v>
      </c>
      <c r="V176" s="13">
        <v>43</v>
      </c>
      <c r="W176" s="4">
        <v>64.400000000000006</v>
      </c>
      <c r="X176" s="1">
        <v>5.42</v>
      </c>
      <c r="Y176" s="4"/>
      <c r="Z176" s="4"/>
      <c r="AA176" s="4"/>
      <c r="AB176" s="4"/>
      <c r="AC176" s="1" t="s">
        <v>61</v>
      </c>
      <c r="AD176" s="1" t="s">
        <v>61</v>
      </c>
      <c r="AE176" s="1" t="s">
        <v>61</v>
      </c>
      <c r="AF176" s="1" t="s">
        <v>61</v>
      </c>
      <c r="AG176" s="12">
        <v>1.0940000000000001</v>
      </c>
      <c r="AH176" s="15">
        <v>0.03</v>
      </c>
      <c r="AI176" s="15"/>
      <c r="AJ176" s="12">
        <v>0.64700000000000002</v>
      </c>
      <c r="AK176" s="15">
        <v>-2.1</v>
      </c>
      <c r="AL176" s="15"/>
      <c r="AM176" s="12">
        <v>0.69399999999999995</v>
      </c>
      <c r="AN176" s="15">
        <v>-1.7</v>
      </c>
      <c r="AO176" s="15"/>
      <c r="AP176" s="12">
        <v>0.67049999999999998</v>
      </c>
      <c r="AQ176" s="15">
        <v>-1.7</v>
      </c>
      <c r="AR176" s="15"/>
      <c r="AS176" s="12">
        <v>0.72799999999999998</v>
      </c>
      <c r="AT176" s="15">
        <v>-2</v>
      </c>
      <c r="AU176" s="15"/>
      <c r="AV176" s="12">
        <v>0.69899999999999995</v>
      </c>
      <c r="AW176" s="15">
        <v>-2.2000000000000002</v>
      </c>
      <c r="AX176" s="15"/>
      <c r="AY176" s="12">
        <v>0.71350000000000002</v>
      </c>
      <c r="AZ176" s="15">
        <v>-2.1</v>
      </c>
      <c r="BA176" s="15"/>
      <c r="BB176" s="12">
        <v>0.24399999999999999</v>
      </c>
      <c r="BC176" s="15">
        <v>-4.7</v>
      </c>
      <c r="BD176" s="15"/>
      <c r="BE176" s="12">
        <v>0.32600000000000001</v>
      </c>
      <c r="BF176" s="15">
        <v>-3.3</v>
      </c>
      <c r="BG176" s="15"/>
      <c r="BH176" s="4">
        <f t="shared" si="6"/>
        <v>0.28500000000000003</v>
      </c>
      <c r="BI176" s="4">
        <f t="shared" si="7"/>
        <v>-4</v>
      </c>
      <c r="BJ176" s="3"/>
      <c r="BK176" s="3" t="s">
        <v>84</v>
      </c>
      <c r="BL176" s="10">
        <v>42.010946911003202</v>
      </c>
      <c r="BM176" s="14">
        <v>391</v>
      </c>
      <c r="BN176" s="11">
        <v>125</v>
      </c>
      <c r="BO176" s="11">
        <v>26.2</v>
      </c>
      <c r="BP176" s="11">
        <v>2.78</v>
      </c>
      <c r="BQ176" s="11">
        <v>63.1</v>
      </c>
      <c r="BR176" s="11">
        <v>89</v>
      </c>
    </row>
    <row r="177" spans="1:70" x14ac:dyDescent="0.25">
      <c r="A177" s="4">
        <v>702</v>
      </c>
      <c r="B177" s="4">
        <v>0</v>
      </c>
      <c r="C177" s="3">
        <v>49.9</v>
      </c>
      <c r="D177" s="10">
        <v>12</v>
      </c>
      <c r="E177" s="4" t="s">
        <v>62</v>
      </c>
      <c r="F177" s="4" t="s">
        <v>58</v>
      </c>
      <c r="G177" s="4" t="s">
        <v>65</v>
      </c>
      <c r="H177" s="4" t="s">
        <v>76</v>
      </c>
      <c r="I177" s="3">
        <v>34.850184265342087</v>
      </c>
      <c r="J177" s="11">
        <v>87</v>
      </c>
      <c r="K177" s="2">
        <v>1.58</v>
      </c>
      <c r="L177" s="2" t="s">
        <v>58</v>
      </c>
      <c r="M177" s="4" t="s">
        <v>58</v>
      </c>
      <c r="N177" s="4" t="s">
        <v>59</v>
      </c>
      <c r="O177" s="4" t="s">
        <v>59</v>
      </c>
      <c r="P177" s="4" t="s">
        <v>59</v>
      </c>
      <c r="Q177" s="4" t="s">
        <v>59</v>
      </c>
      <c r="R177" s="4" t="s">
        <v>58</v>
      </c>
      <c r="S177" s="4" t="s">
        <v>58</v>
      </c>
      <c r="T177" s="4" t="s">
        <v>58</v>
      </c>
      <c r="U177" s="12">
        <v>1.875</v>
      </c>
      <c r="V177" s="13">
        <v>31</v>
      </c>
      <c r="W177" s="4">
        <v>56.1</v>
      </c>
      <c r="X177" s="1">
        <v>5.76</v>
      </c>
      <c r="Y177" s="4">
        <v>48.5</v>
      </c>
      <c r="Z177" s="4">
        <v>29.2</v>
      </c>
      <c r="AA177" s="4" t="s">
        <v>60</v>
      </c>
      <c r="AB177" s="4" t="s">
        <v>60</v>
      </c>
      <c r="AC177" s="13">
        <v>50</v>
      </c>
      <c r="AD177" s="13">
        <v>69</v>
      </c>
      <c r="AE177" s="1" t="s">
        <v>61</v>
      </c>
      <c r="AF177" s="1" t="s">
        <v>61</v>
      </c>
      <c r="AG177" s="12">
        <v>0.81969999999999998</v>
      </c>
      <c r="AH177" s="15">
        <v>-2.17</v>
      </c>
      <c r="AI177" s="15">
        <v>-1.43</v>
      </c>
      <c r="AJ177" s="12">
        <v>0.65200000000000002</v>
      </c>
      <c r="AK177" s="15">
        <v>-1.8</v>
      </c>
      <c r="AL177" s="15">
        <v>-1</v>
      </c>
      <c r="AM177" s="12">
        <v>0.63800000000000001</v>
      </c>
      <c r="AN177" s="15">
        <v>-1.9</v>
      </c>
      <c r="AO177" s="15">
        <v>-1.2</v>
      </c>
      <c r="AP177" s="12">
        <v>0.64500000000000002</v>
      </c>
      <c r="AQ177" s="15">
        <v>-1.85</v>
      </c>
      <c r="AR177" s="15">
        <v>-1.1000000000000001</v>
      </c>
      <c r="AS177" s="12">
        <v>0.83899999999999997</v>
      </c>
      <c r="AT177" s="15">
        <v>-0.8</v>
      </c>
      <c r="AU177" s="15">
        <v>-0.4</v>
      </c>
      <c r="AV177" s="12">
        <v>0.83899999999999997</v>
      </c>
      <c r="AW177" s="15">
        <v>-0.8</v>
      </c>
      <c r="AX177" s="15">
        <v>-0.4</v>
      </c>
      <c r="AY177" s="12">
        <v>0.83899999999999997</v>
      </c>
      <c r="AZ177" s="15">
        <v>-0.8</v>
      </c>
      <c r="BA177" s="15">
        <v>-0.4</v>
      </c>
      <c r="BB177" s="12">
        <v>0.34599999999999997</v>
      </c>
      <c r="BC177" s="15">
        <v>-1.3</v>
      </c>
      <c r="BD177" s="15">
        <v>-0.8</v>
      </c>
      <c r="BE177" s="12">
        <v>0.372</v>
      </c>
      <c r="BF177" s="15">
        <v>-0.8</v>
      </c>
      <c r="BG177" s="15">
        <v>-0.2</v>
      </c>
      <c r="BH177" s="4">
        <f t="shared" si="6"/>
        <v>0.35899999999999999</v>
      </c>
      <c r="BI177" s="4">
        <f t="shared" si="7"/>
        <v>-1.05</v>
      </c>
      <c r="BJ177" s="3">
        <f t="shared" si="8"/>
        <v>-0.5</v>
      </c>
      <c r="BK177" s="3" t="s">
        <v>84</v>
      </c>
      <c r="BL177" s="10">
        <v>90.218628889508452</v>
      </c>
      <c r="BM177" s="14">
        <v>436</v>
      </c>
      <c r="BN177" s="11">
        <v>30.9</v>
      </c>
      <c r="BO177" s="11">
        <v>27.5</v>
      </c>
      <c r="BP177" s="11">
        <v>2.76</v>
      </c>
      <c r="BQ177" s="11">
        <v>84.5</v>
      </c>
      <c r="BR177" s="11">
        <v>61.1</v>
      </c>
    </row>
    <row r="178" spans="1:70" x14ac:dyDescent="0.25">
      <c r="A178" s="4">
        <v>702</v>
      </c>
      <c r="B178" s="4">
        <v>3</v>
      </c>
      <c r="C178" s="3"/>
      <c r="D178" s="10"/>
      <c r="E178" s="4" t="s">
        <v>62</v>
      </c>
      <c r="F178" s="4" t="s">
        <v>58</v>
      </c>
      <c r="G178" s="4" t="s">
        <v>65</v>
      </c>
      <c r="H178" s="4" t="s">
        <v>76</v>
      </c>
      <c r="I178" s="3">
        <v>31.645569620253159</v>
      </c>
      <c r="J178" s="11">
        <v>79</v>
      </c>
      <c r="K178" s="2">
        <v>1.58</v>
      </c>
      <c r="L178" s="2"/>
      <c r="M178" s="4"/>
      <c r="N178" s="4"/>
      <c r="O178" s="4"/>
      <c r="P178" s="4"/>
      <c r="Q178" s="4"/>
      <c r="R178" s="4" t="s">
        <v>58</v>
      </c>
      <c r="S178" s="4" t="s">
        <v>58</v>
      </c>
      <c r="T178" s="4" t="s">
        <v>58</v>
      </c>
      <c r="U178" s="12">
        <v>1.875</v>
      </c>
      <c r="V178" s="13">
        <v>10</v>
      </c>
      <c r="W178" s="4">
        <v>69</v>
      </c>
      <c r="X178" s="1">
        <v>4.83</v>
      </c>
      <c r="Y178" s="4"/>
      <c r="Z178" s="4"/>
      <c r="AA178" s="4"/>
      <c r="AB178" s="4"/>
      <c r="AC178" s="1" t="s">
        <v>61</v>
      </c>
      <c r="AD178" s="1" t="s">
        <v>61</v>
      </c>
      <c r="AE178" s="1" t="s">
        <v>61</v>
      </c>
      <c r="AF178" s="1" t="s">
        <v>61</v>
      </c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3"/>
      <c r="BK178" s="3"/>
      <c r="BL178" s="10">
        <v>90.128366288067198</v>
      </c>
      <c r="BM178" s="14">
        <v>325</v>
      </c>
      <c r="BN178" s="11">
        <v>50.3</v>
      </c>
      <c r="BO178" s="11">
        <v>22.3</v>
      </c>
      <c r="BP178" s="11">
        <v>2.85</v>
      </c>
      <c r="BQ178" s="11">
        <v>109.4</v>
      </c>
      <c r="BR178" s="11">
        <v>56.2</v>
      </c>
    </row>
    <row r="179" spans="1:70" x14ac:dyDescent="0.25">
      <c r="A179" s="4">
        <v>702</v>
      </c>
      <c r="B179" s="4">
        <v>6</v>
      </c>
      <c r="C179" s="3"/>
      <c r="D179" s="10"/>
      <c r="E179" s="4" t="s">
        <v>62</v>
      </c>
      <c r="F179" s="4" t="s">
        <v>58</v>
      </c>
      <c r="G179" s="4" t="s">
        <v>65</v>
      </c>
      <c r="H179" s="4" t="s">
        <v>76</v>
      </c>
      <c r="I179" s="3">
        <v>31.217481789802285</v>
      </c>
      <c r="J179" s="11">
        <v>75</v>
      </c>
      <c r="K179" s="2">
        <v>1.55</v>
      </c>
      <c r="L179" s="2"/>
      <c r="M179" s="4" t="s">
        <v>58</v>
      </c>
      <c r="N179" s="4"/>
      <c r="O179" s="4"/>
      <c r="P179" s="4"/>
      <c r="Q179" s="4"/>
      <c r="R179" s="4" t="s">
        <v>58</v>
      </c>
      <c r="S179" s="4" t="s">
        <v>58</v>
      </c>
      <c r="T179" s="4" t="s">
        <v>58</v>
      </c>
      <c r="U179" s="12">
        <v>1.75</v>
      </c>
      <c r="V179" s="13">
        <v>42</v>
      </c>
      <c r="W179" s="4">
        <v>64.2</v>
      </c>
      <c r="X179" s="1">
        <v>5.46</v>
      </c>
      <c r="Y179" s="4"/>
      <c r="Z179" s="4"/>
      <c r="AA179" s="4"/>
      <c r="AB179" s="4"/>
      <c r="AC179" s="1" t="s">
        <v>61</v>
      </c>
      <c r="AD179" s="1" t="s">
        <v>61</v>
      </c>
      <c r="AE179" s="1" t="s">
        <v>61</v>
      </c>
      <c r="AF179" s="1" t="s">
        <v>61</v>
      </c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3"/>
      <c r="BK179" s="3"/>
      <c r="BL179" s="10">
        <v>82.206751402886368</v>
      </c>
      <c r="BM179" s="14">
        <v>589</v>
      </c>
      <c r="BN179" s="11">
        <v>63.7</v>
      </c>
      <c r="BO179" s="11">
        <v>25.1</v>
      </c>
      <c r="BP179" s="11">
        <v>2.95</v>
      </c>
      <c r="BQ179" s="11">
        <v>118.3</v>
      </c>
      <c r="BR179" s="11">
        <v>63.9</v>
      </c>
    </row>
    <row r="180" spans="1:70" x14ac:dyDescent="0.25">
      <c r="A180" s="4">
        <v>702</v>
      </c>
      <c r="B180" s="4">
        <v>9</v>
      </c>
      <c r="C180" s="3"/>
      <c r="D180" s="10"/>
      <c r="E180" s="4" t="s">
        <v>62</v>
      </c>
      <c r="F180" s="4" t="s">
        <v>58</v>
      </c>
      <c r="G180" s="4" t="s">
        <v>65</v>
      </c>
      <c r="H180" s="4" t="s">
        <v>76</v>
      </c>
      <c r="I180" s="3">
        <v>30.432281393819853</v>
      </c>
      <c r="J180" s="11">
        <v>74.06</v>
      </c>
      <c r="K180" s="2">
        <v>1.56</v>
      </c>
      <c r="L180" s="2"/>
      <c r="M180" s="4"/>
      <c r="N180" s="4"/>
      <c r="O180" s="4"/>
      <c r="P180" s="4"/>
      <c r="Q180" s="4"/>
      <c r="R180" s="4" t="s">
        <v>58</v>
      </c>
      <c r="S180" s="4" t="s">
        <v>58</v>
      </c>
      <c r="T180" s="4" t="s">
        <v>58</v>
      </c>
      <c r="U180" s="12">
        <v>1.75</v>
      </c>
      <c r="V180" s="13">
        <v>14</v>
      </c>
      <c r="W180" s="4">
        <v>27.9</v>
      </c>
      <c r="X180" s="1">
        <v>2.4300000000000002</v>
      </c>
      <c r="Y180" s="4"/>
      <c r="Z180" s="4"/>
      <c r="AA180" s="4"/>
      <c r="AB180" s="4"/>
      <c r="AC180" s="1" t="s">
        <v>61</v>
      </c>
      <c r="AD180" s="1" t="s">
        <v>61</v>
      </c>
      <c r="AE180" s="1" t="s">
        <v>61</v>
      </c>
      <c r="AF180" s="1" t="s">
        <v>61</v>
      </c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3"/>
      <c r="BK180" s="3"/>
      <c r="BL180" s="10">
        <v>86.633735060736498</v>
      </c>
      <c r="BM180" s="14">
        <v>432</v>
      </c>
      <c r="BN180" s="11">
        <v>68</v>
      </c>
      <c r="BO180" s="11">
        <v>21.1</v>
      </c>
      <c r="BP180" s="11">
        <v>2.5299999999999998</v>
      </c>
      <c r="BQ180" s="11">
        <v>105.7</v>
      </c>
      <c r="BR180" s="11">
        <v>54.3</v>
      </c>
    </row>
    <row r="181" spans="1:70" x14ac:dyDescent="0.25">
      <c r="A181" s="4">
        <v>702</v>
      </c>
      <c r="B181" s="4">
        <v>12</v>
      </c>
      <c r="C181" s="3"/>
      <c r="D181" s="10"/>
      <c r="E181" s="4" t="s">
        <v>62</v>
      </c>
      <c r="F181" s="4" t="s">
        <v>58</v>
      </c>
      <c r="G181" s="4" t="s">
        <v>65</v>
      </c>
      <c r="H181" s="4" t="s">
        <v>76</v>
      </c>
      <c r="I181" s="3">
        <v>29.242108636436463</v>
      </c>
      <c r="J181" s="11">
        <v>73</v>
      </c>
      <c r="K181" s="2">
        <v>1.58</v>
      </c>
      <c r="L181" s="2"/>
      <c r="M181" s="4"/>
      <c r="N181" s="4"/>
      <c r="O181" s="4"/>
      <c r="P181" s="4"/>
      <c r="Q181" s="4"/>
      <c r="R181" s="4" t="s">
        <v>58</v>
      </c>
      <c r="S181" s="4" t="s">
        <v>58</v>
      </c>
      <c r="T181" s="4" t="s">
        <v>58</v>
      </c>
      <c r="U181" s="12">
        <v>1.75</v>
      </c>
      <c r="V181" s="13">
        <v>33</v>
      </c>
      <c r="W181" s="4">
        <v>44.6</v>
      </c>
      <c r="X181" s="1">
        <v>5.09</v>
      </c>
      <c r="Y181" s="4"/>
      <c r="Z181" s="4"/>
      <c r="AA181" s="4"/>
      <c r="AB181" s="4"/>
      <c r="AC181" s="1" t="s">
        <v>61</v>
      </c>
      <c r="AD181" s="1" t="s">
        <v>61</v>
      </c>
      <c r="AE181" s="1" t="s">
        <v>61</v>
      </c>
      <c r="AF181" s="1" t="s">
        <v>61</v>
      </c>
      <c r="AG181" s="12">
        <v>0.8347</v>
      </c>
      <c r="AH181" s="15">
        <v>-2.0299999999999998</v>
      </c>
      <c r="AI181" s="15">
        <v>-1.2</v>
      </c>
      <c r="AJ181" s="12">
        <v>0.68300000000000005</v>
      </c>
      <c r="AK181" s="15">
        <v>-1.5</v>
      </c>
      <c r="AL181" s="15">
        <v>-0.7</v>
      </c>
      <c r="AM181" s="12">
        <v>0.56100000000000005</v>
      </c>
      <c r="AN181" s="15">
        <v>-2.6</v>
      </c>
      <c r="AO181" s="15">
        <v>-1.8</v>
      </c>
      <c r="AP181" s="12">
        <v>0.622</v>
      </c>
      <c r="AQ181" s="15">
        <v>-2.0499999999999998</v>
      </c>
      <c r="AR181" s="15">
        <v>-1.25</v>
      </c>
      <c r="AS181" s="12">
        <v>0.80700000000000005</v>
      </c>
      <c r="AT181" s="15">
        <v>-1.1000000000000001</v>
      </c>
      <c r="AU181" s="15">
        <v>-0.6</v>
      </c>
      <c r="AV181" s="12">
        <v>0.82</v>
      </c>
      <c r="AW181" s="15">
        <v>-1</v>
      </c>
      <c r="AX181" s="15">
        <v>-0.5</v>
      </c>
      <c r="AY181" s="12">
        <v>0.8135</v>
      </c>
      <c r="AZ181" s="15">
        <v>-1.05</v>
      </c>
      <c r="BA181" s="15">
        <v>-0.55000000000000004</v>
      </c>
      <c r="BB181" s="12">
        <v>0.314</v>
      </c>
      <c r="BC181" s="15">
        <v>-1.9</v>
      </c>
      <c r="BD181" s="15">
        <v>-1.3</v>
      </c>
      <c r="BE181" s="12">
        <v>0.34300000000000003</v>
      </c>
      <c r="BF181" s="15">
        <v>-1.4</v>
      </c>
      <c r="BG181" s="15">
        <v>-0.8</v>
      </c>
      <c r="BH181" s="4">
        <f t="shared" si="6"/>
        <v>0.32850000000000001</v>
      </c>
      <c r="BI181" s="4">
        <f t="shared" si="7"/>
        <v>-1.65</v>
      </c>
      <c r="BJ181" s="3">
        <f t="shared" si="8"/>
        <v>-1.05</v>
      </c>
      <c r="BK181" s="3" t="s">
        <v>84</v>
      </c>
      <c r="BL181" s="10">
        <v>86.525803846461358</v>
      </c>
      <c r="BM181" s="14">
        <v>518</v>
      </c>
      <c r="BN181" s="11">
        <v>57.8</v>
      </c>
      <c r="BO181" s="11">
        <v>21.4</v>
      </c>
      <c r="BP181" s="11">
        <v>2.4500000000000002</v>
      </c>
      <c r="BQ181" s="11">
        <v>90.1</v>
      </c>
      <c r="BR181" s="11">
        <v>63</v>
      </c>
    </row>
    <row r="182" spans="1:70" x14ac:dyDescent="0.25">
      <c r="A182" s="4">
        <v>703</v>
      </c>
      <c r="B182" s="4">
        <v>0</v>
      </c>
      <c r="C182" s="3">
        <v>59.6</v>
      </c>
      <c r="D182" s="10">
        <v>24</v>
      </c>
      <c r="E182" s="4" t="s">
        <v>62</v>
      </c>
      <c r="F182" s="4" t="s">
        <v>58</v>
      </c>
      <c r="G182" s="4" t="s">
        <v>65</v>
      </c>
      <c r="H182" s="4" t="s">
        <v>76</v>
      </c>
      <c r="I182" s="3">
        <v>19.929322813938196</v>
      </c>
      <c r="J182" s="11">
        <v>48.5</v>
      </c>
      <c r="K182" s="2">
        <v>1.56</v>
      </c>
      <c r="L182" s="2" t="s">
        <v>58</v>
      </c>
      <c r="M182" s="4" t="s">
        <v>59</v>
      </c>
      <c r="N182" s="4" t="s">
        <v>59</v>
      </c>
      <c r="O182" s="4" t="s">
        <v>59</v>
      </c>
      <c r="P182" s="4" t="s">
        <v>59</v>
      </c>
      <c r="Q182" s="4" t="s">
        <v>59</v>
      </c>
      <c r="R182" s="4" t="s">
        <v>58</v>
      </c>
      <c r="S182" s="4" t="s">
        <v>58</v>
      </c>
      <c r="T182" s="4" t="s">
        <v>58</v>
      </c>
      <c r="U182" s="12">
        <v>2.75</v>
      </c>
      <c r="V182" s="13">
        <v>30</v>
      </c>
      <c r="W182" s="4">
        <v>20.5</v>
      </c>
      <c r="X182" s="1">
        <v>4.6100000000000003</v>
      </c>
      <c r="Y182" s="4">
        <v>21.5</v>
      </c>
      <c r="Z182" s="4">
        <v>69.8</v>
      </c>
      <c r="AA182" s="4" t="s">
        <v>60</v>
      </c>
      <c r="AB182" s="4" t="s">
        <v>60</v>
      </c>
      <c r="AC182" s="13">
        <v>2.8</v>
      </c>
      <c r="AD182" s="13">
        <v>4.2</v>
      </c>
      <c r="AE182" s="1" t="s">
        <v>61</v>
      </c>
      <c r="AF182" s="1" t="s">
        <v>61</v>
      </c>
      <c r="AG182" s="12">
        <v>0.76500000000000001</v>
      </c>
      <c r="AH182" s="15">
        <v>-2.63</v>
      </c>
      <c r="AI182" s="15">
        <v>-1.23</v>
      </c>
      <c r="AJ182" s="12">
        <v>0.53300000000000003</v>
      </c>
      <c r="AK182" s="15">
        <v>-2.8</v>
      </c>
      <c r="AL182" s="15">
        <v>-1.6</v>
      </c>
      <c r="AM182" s="12">
        <v>0.53100000000000003</v>
      </c>
      <c r="AN182" s="15">
        <v>-2.9</v>
      </c>
      <c r="AO182" s="15">
        <v>-1.6</v>
      </c>
      <c r="AP182" s="12">
        <v>0.53200000000000003</v>
      </c>
      <c r="AQ182" s="15">
        <v>-2.85</v>
      </c>
      <c r="AR182" s="15">
        <v>-1.6</v>
      </c>
      <c r="AS182" s="12">
        <v>0.63300000000000001</v>
      </c>
      <c r="AT182" s="15">
        <v>-2.5</v>
      </c>
      <c r="AU182" s="15">
        <v>-1.6</v>
      </c>
      <c r="AV182" s="12">
        <v>0.59699999999999998</v>
      </c>
      <c r="AW182" s="15">
        <v>-2.8</v>
      </c>
      <c r="AX182" s="15">
        <v>-1.9</v>
      </c>
      <c r="AY182" s="12">
        <v>0.61499999999999999</v>
      </c>
      <c r="AZ182" s="15">
        <v>-2.65</v>
      </c>
      <c r="BA182" s="15">
        <v>-1.75</v>
      </c>
      <c r="BB182" s="12">
        <v>0.28699999999999998</v>
      </c>
      <c r="BC182" s="15">
        <v>-2.5</v>
      </c>
      <c r="BD182" s="15">
        <v>-1.5</v>
      </c>
      <c r="BE182" s="12">
        <v>0.32700000000000001</v>
      </c>
      <c r="BF182" s="15">
        <v>-1.7</v>
      </c>
      <c r="BG182" s="15">
        <v>-0.7</v>
      </c>
      <c r="BH182" s="4">
        <f t="shared" si="6"/>
        <v>0.307</v>
      </c>
      <c r="BI182" s="4">
        <f t="shared" si="7"/>
        <v>-2.1</v>
      </c>
      <c r="BJ182" s="3">
        <f t="shared" si="8"/>
        <v>-1.1000000000000001</v>
      </c>
      <c r="BK182" s="3" t="s">
        <v>84</v>
      </c>
      <c r="BL182" s="10">
        <v>104.63277800957843</v>
      </c>
      <c r="BM182" s="14">
        <v>491</v>
      </c>
      <c r="BN182" s="11">
        <v>46.2</v>
      </c>
      <c r="BO182" s="11">
        <v>20.5</v>
      </c>
      <c r="BP182" s="11">
        <v>2.62</v>
      </c>
      <c r="BQ182" s="11">
        <v>110.6</v>
      </c>
      <c r="BR182" s="11">
        <v>65.2</v>
      </c>
    </row>
    <row r="183" spans="1:70" x14ac:dyDescent="0.25">
      <c r="A183" s="4">
        <v>703</v>
      </c>
      <c r="B183" s="4">
        <v>3</v>
      </c>
      <c r="C183" s="3"/>
      <c r="D183" s="10"/>
      <c r="E183" s="4" t="s">
        <v>62</v>
      </c>
      <c r="F183" s="4" t="s">
        <v>58</v>
      </c>
      <c r="G183" s="4" t="s">
        <v>65</v>
      </c>
      <c r="H183" s="4" t="s">
        <v>76</v>
      </c>
      <c r="I183" s="3">
        <v>20.175871137409597</v>
      </c>
      <c r="J183" s="11">
        <v>49.1</v>
      </c>
      <c r="K183" s="2">
        <v>1.56</v>
      </c>
      <c r="L183" s="2"/>
      <c r="M183" s="4"/>
      <c r="N183" s="4"/>
      <c r="O183" s="4"/>
      <c r="P183" s="4"/>
      <c r="Q183" s="4"/>
      <c r="R183" s="4" t="s">
        <v>58</v>
      </c>
      <c r="S183" s="4" t="s">
        <v>58</v>
      </c>
      <c r="T183" s="4" t="s">
        <v>58</v>
      </c>
      <c r="U183" s="12">
        <v>2.375</v>
      </c>
      <c r="V183" s="13">
        <v>27</v>
      </c>
      <c r="W183" s="4">
        <v>13.1</v>
      </c>
      <c r="X183" s="1">
        <v>2.4900000000000002</v>
      </c>
      <c r="Y183" s="4"/>
      <c r="Z183" s="4"/>
      <c r="AA183" s="4"/>
      <c r="AB183" s="4"/>
      <c r="AC183" s="1" t="s">
        <v>61</v>
      </c>
      <c r="AD183" s="1" t="s">
        <v>61</v>
      </c>
      <c r="AE183" s="1" t="s">
        <v>61</v>
      </c>
      <c r="AF183" s="1" t="s">
        <v>61</v>
      </c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3"/>
      <c r="BK183" s="3"/>
      <c r="BL183" s="10">
        <v>83.789373387546092</v>
      </c>
      <c r="BM183" s="14">
        <v>407</v>
      </c>
      <c r="BN183" s="11">
        <v>44.7</v>
      </c>
      <c r="BO183" s="11">
        <v>18.399999999999999</v>
      </c>
      <c r="BP183" s="11">
        <v>2.67</v>
      </c>
      <c r="BQ183" s="11">
        <v>113.3</v>
      </c>
      <c r="BR183" s="11">
        <v>62.8</v>
      </c>
    </row>
    <row r="184" spans="1:70" x14ac:dyDescent="0.25">
      <c r="A184" s="4">
        <v>703</v>
      </c>
      <c r="B184" s="4">
        <v>6</v>
      </c>
      <c r="C184" s="3"/>
      <c r="D184" s="10"/>
      <c r="E184" s="4" t="s">
        <v>62</v>
      </c>
      <c r="F184" s="4" t="s">
        <v>58</v>
      </c>
      <c r="G184" s="4" t="s">
        <v>65</v>
      </c>
      <c r="H184" s="4" t="s">
        <v>76</v>
      </c>
      <c r="I184" s="3">
        <v>20.258053911900063</v>
      </c>
      <c r="J184" s="11">
        <v>49.3</v>
      </c>
      <c r="K184" s="2">
        <v>1.56</v>
      </c>
      <c r="L184" s="2"/>
      <c r="M184" s="4"/>
      <c r="N184" s="4"/>
      <c r="O184" s="4"/>
      <c r="P184" s="4"/>
      <c r="Q184" s="4"/>
      <c r="R184" s="4" t="s">
        <v>58</v>
      </c>
      <c r="S184" s="4" t="s">
        <v>58</v>
      </c>
      <c r="T184" s="4" t="s">
        <v>58</v>
      </c>
      <c r="U184" s="12">
        <v>2.625</v>
      </c>
      <c r="V184" s="13">
        <v>21</v>
      </c>
      <c r="W184" s="4">
        <v>9.6</v>
      </c>
      <c r="X184" s="1">
        <v>3.65</v>
      </c>
      <c r="Y184" s="4"/>
      <c r="Z184" s="4"/>
      <c r="AA184" s="4"/>
      <c r="AB184" s="4"/>
      <c r="AC184" s="1" t="s">
        <v>61</v>
      </c>
      <c r="AD184" s="1" t="s">
        <v>61</v>
      </c>
      <c r="AE184" s="1" t="s">
        <v>61</v>
      </c>
      <c r="AF184" s="1" t="s">
        <v>61</v>
      </c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3"/>
      <c r="BK184" s="3"/>
      <c r="BL184" s="10">
        <v>90.289525535734597</v>
      </c>
      <c r="BM184" s="14">
        <v>628</v>
      </c>
      <c r="BN184" s="11">
        <v>48.1</v>
      </c>
      <c r="BO184" s="11">
        <v>20.100000000000001</v>
      </c>
      <c r="BP184" s="11">
        <v>2.79</v>
      </c>
      <c r="BQ184" s="11">
        <v>110.7</v>
      </c>
      <c r="BR184" s="11">
        <v>61.3</v>
      </c>
    </row>
    <row r="185" spans="1:70" x14ac:dyDescent="0.25">
      <c r="A185" s="4">
        <v>703</v>
      </c>
      <c r="B185" s="4">
        <v>9</v>
      </c>
      <c r="C185" s="3"/>
      <c r="D185" s="10"/>
      <c r="E185" s="4" t="s">
        <v>62</v>
      </c>
      <c r="F185" s="4" t="s">
        <v>58</v>
      </c>
      <c r="G185" s="4" t="s">
        <v>65</v>
      </c>
      <c r="H185" s="4" t="s">
        <v>76</v>
      </c>
      <c r="I185" s="3">
        <v>20.163543721236028</v>
      </c>
      <c r="J185" s="11">
        <v>49.07</v>
      </c>
      <c r="K185" s="2">
        <v>1.56</v>
      </c>
      <c r="L185" s="2"/>
      <c r="M185" s="4"/>
      <c r="N185" s="4"/>
      <c r="O185" s="4"/>
      <c r="P185" s="4"/>
      <c r="Q185" s="4"/>
      <c r="R185" s="4" t="s">
        <v>58</v>
      </c>
      <c r="S185" s="4" t="s">
        <v>58</v>
      </c>
      <c r="T185" s="4" t="s">
        <v>58</v>
      </c>
      <c r="U185" s="12">
        <v>2.5</v>
      </c>
      <c r="V185" s="13">
        <v>21</v>
      </c>
      <c r="W185" s="4">
        <v>10.7</v>
      </c>
      <c r="X185" s="1">
        <v>2.65</v>
      </c>
      <c r="Y185" s="4"/>
      <c r="Z185" s="4"/>
      <c r="AA185" s="4"/>
      <c r="AB185" s="4"/>
      <c r="AC185" s="1" t="s">
        <v>61</v>
      </c>
      <c r="AD185" s="1" t="s">
        <v>61</v>
      </c>
      <c r="AE185" s="1" t="s">
        <v>61</v>
      </c>
      <c r="AF185" s="1" t="s">
        <v>61</v>
      </c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3"/>
      <c r="BK185" s="3"/>
      <c r="BL185" s="10">
        <v>79.255537017186214</v>
      </c>
      <c r="BM185" s="14">
        <v>518</v>
      </c>
      <c r="BN185" s="11">
        <v>48.9</v>
      </c>
      <c r="BO185" s="11">
        <v>20.8</v>
      </c>
      <c r="BP185" s="11">
        <v>3.14</v>
      </c>
      <c r="BQ185" s="11">
        <v>116.9</v>
      </c>
      <c r="BR185" s="11">
        <v>61.7</v>
      </c>
    </row>
    <row r="186" spans="1:70" x14ac:dyDescent="0.25">
      <c r="A186" s="4">
        <v>703</v>
      </c>
      <c r="B186" s="4">
        <v>12</v>
      </c>
      <c r="C186" s="3"/>
      <c r="D186" s="10"/>
      <c r="E186" s="4" t="s">
        <v>62</v>
      </c>
      <c r="F186" s="4" t="s">
        <v>58</v>
      </c>
      <c r="G186" s="4" t="s">
        <v>65</v>
      </c>
      <c r="H186" s="4" t="s">
        <v>76</v>
      </c>
      <c r="I186" s="3">
        <v>20.138888888888886</v>
      </c>
      <c r="J186" s="11">
        <v>49.01</v>
      </c>
      <c r="K186" s="2">
        <v>1.56</v>
      </c>
      <c r="L186" s="2"/>
      <c r="M186" s="4"/>
      <c r="N186" s="4"/>
      <c r="O186" s="4"/>
      <c r="P186" s="4"/>
      <c r="Q186" s="4"/>
      <c r="R186" s="4" t="s">
        <v>58</v>
      </c>
      <c r="S186" s="4" t="s">
        <v>58</v>
      </c>
      <c r="T186" s="4" t="s">
        <v>58</v>
      </c>
      <c r="U186" s="12">
        <v>2.5</v>
      </c>
      <c r="V186" s="13">
        <v>13</v>
      </c>
      <c r="W186" s="4">
        <v>2.5</v>
      </c>
      <c r="X186" s="1">
        <v>1.61</v>
      </c>
      <c r="Y186" s="4"/>
      <c r="Z186" s="4"/>
      <c r="AA186" s="4"/>
      <c r="AB186" s="4"/>
      <c r="AC186" s="1" t="s">
        <v>61</v>
      </c>
      <c r="AD186" s="1" t="s">
        <v>61</v>
      </c>
      <c r="AE186" s="1" t="s">
        <v>61</v>
      </c>
      <c r="AF186" s="1" t="s">
        <v>61</v>
      </c>
      <c r="AG186" s="12">
        <v>0.76500000000000001</v>
      </c>
      <c r="AH186" s="15">
        <v>-2.67</v>
      </c>
      <c r="AI186" s="15">
        <v>-1.17</v>
      </c>
      <c r="AJ186" s="12">
        <v>0.52200000000000002</v>
      </c>
      <c r="AK186" s="15">
        <v>-2.9</v>
      </c>
      <c r="AL186" s="15">
        <v>-1.6</v>
      </c>
      <c r="AM186" s="12">
        <v>0.54600000000000004</v>
      </c>
      <c r="AN186" s="15">
        <v>-2.7</v>
      </c>
      <c r="AO186" s="15">
        <v>-1.4</v>
      </c>
      <c r="AP186" s="12">
        <v>0.53400000000000003</v>
      </c>
      <c r="AQ186" s="15">
        <v>-2.8</v>
      </c>
      <c r="AR186" s="15">
        <v>-1.6</v>
      </c>
      <c r="AS186" s="12">
        <v>0.60899999999999999</v>
      </c>
      <c r="AT186" s="15">
        <v>-2.7</v>
      </c>
      <c r="AU186" s="15">
        <v>-1.8</v>
      </c>
      <c r="AV186" s="12">
        <v>0.63800000000000001</v>
      </c>
      <c r="AW186" s="15">
        <v>-2.5</v>
      </c>
      <c r="AX186" s="15">
        <v>-1.5</v>
      </c>
      <c r="AY186" s="12">
        <v>0.62350000000000005</v>
      </c>
      <c r="AZ186" s="15">
        <v>-2.6</v>
      </c>
      <c r="BA186" s="15">
        <v>-1.65</v>
      </c>
      <c r="BB186" s="12">
        <v>0.28299999999999997</v>
      </c>
      <c r="BC186" s="15">
        <v>-2.5</v>
      </c>
      <c r="BD186" s="15">
        <v>-1.5</v>
      </c>
      <c r="BE186" s="12">
        <v>0.32500000000000001</v>
      </c>
      <c r="BF186" s="15">
        <v>-1.7</v>
      </c>
      <c r="BG186" s="15">
        <v>-0.7</v>
      </c>
      <c r="BH186" s="4">
        <f t="shared" si="6"/>
        <v>0.30399999999999999</v>
      </c>
      <c r="BI186" s="4">
        <f t="shared" si="7"/>
        <v>-2.1</v>
      </c>
      <c r="BJ186" s="3">
        <f t="shared" si="8"/>
        <v>-1.1000000000000001</v>
      </c>
      <c r="BK186" s="3" t="s">
        <v>84</v>
      </c>
      <c r="BL186" s="10">
        <v>88.391265566588046</v>
      </c>
      <c r="BM186" s="14">
        <v>285</v>
      </c>
      <c r="BN186" s="11">
        <v>47.2</v>
      </c>
      <c r="BO186" s="11">
        <v>19.3</v>
      </c>
      <c r="BP186" s="11">
        <v>2.88</v>
      </c>
      <c r="BQ186" s="11">
        <v>72.599999999999994</v>
      </c>
      <c r="BR186" s="11">
        <v>58.1</v>
      </c>
    </row>
    <row r="187" spans="1:70" x14ac:dyDescent="0.25">
      <c r="A187" s="4">
        <v>802</v>
      </c>
      <c r="B187" s="4">
        <v>0</v>
      </c>
      <c r="C187" s="3">
        <v>32.5</v>
      </c>
      <c r="D187" s="10">
        <v>7</v>
      </c>
      <c r="E187" s="4" t="s">
        <v>55</v>
      </c>
      <c r="F187" s="4" t="s">
        <v>56</v>
      </c>
      <c r="G187" s="4" t="s">
        <v>65</v>
      </c>
      <c r="H187" s="4" t="s">
        <v>76</v>
      </c>
      <c r="I187" s="3">
        <v>25.232578890604511</v>
      </c>
      <c r="J187" s="11">
        <v>81.3</v>
      </c>
      <c r="K187" s="2">
        <v>1.7949999999999999</v>
      </c>
      <c r="L187" s="2" t="s">
        <v>58</v>
      </c>
      <c r="M187" s="4" t="s">
        <v>59</v>
      </c>
      <c r="N187" s="4" t="s">
        <v>59</v>
      </c>
      <c r="O187" s="4" t="s">
        <v>59</v>
      </c>
      <c r="P187" s="4" t="s">
        <v>59</v>
      </c>
      <c r="Q187" s="4" t="s">
        <v>59</v>
      </c>
      <c r="R187" s="4" t="s">
        <v>58</v>
      </c>
      <c r="S187" s="4" t="s">
        <v>58</v>
      </c>
      <c r="T187" s="4" t="s">
        <v>58</v>
      </c>
      <c r="U187" s="12">
        <v>1.25</v>
      </c>
      <c r="V187" s="1" t="s">
        <v>61</v>
      </c>
      <c r="W187" s="4">
        <v>62.8</v>
      </c>
      <c r="X187" s="1">
        <v>6.9</v>
      </c>
      <c r="Y187" s="4">
        <v>83.3</v>
      </c>
      <c r="Z187" s="4">
        <v>19.8</v>
      </c>
      <c r="AA187" s="4" t="s">
        <v>60</v>
      </c>
      <c r="AB187" s="4" t="s">
        <v>60</v>
      </c>
      <c r="AC187" s="1" t="s">
        <v>61</v>
      </c>
      <c r="AD187" s="1" t="s">
        <v>61</v>
      </c>
      <c r="AE187" s="13">
        <v>9.8000000000000007</v>
      </c>
      <c r="AF187" s="13">
        <v>18.5</v>
      </c>
      <c r="AG187" s="12">
        <v>1.3129999999999999</v>
      </c>
      <c r="AH187" s="15">
        <v>0.6</v>
      </c>
      <c r="AI187" s="15">
        <v>0.6</v>
      </c>
      <c r="AJ187" s="12">
        <v>0.93799999999999994</v>
      </c>
      <c r="AK187" s="15">
        <v>-1</v>
      </c>
      <c r="AL187" s="15">
        <v>-0.9</v>
      </c>
      <c r="AM187" s="12">
        <v>1.006</v>
      </c>
      <c r="AN187" s="15">
        <v>-0.5</v>
      </c>
      <c r="AO187" s="15">
        <v>-0.4</v>
      </c>
      <c r="AP187" s="12">
        <v>0.97199999999999998</v>
      </c>
      <c r="AQ187" s="15">
        <v>-0.8</v>
      </c>
      <c r="AR187" s="15">
        <v>-0.7</v>
      </c>
      <c r="AS187" s="12">
        <v>0.92200000000000004</v>
      </c>
      <c r="AT187" s="15">
        <v>-1.3</v>
      </c>
      <c r="AU187" s="15">
        <v>-1.2</v>
      </c>
      <c r="AV187" s="12">
        <v>1.02</v>
      </c>
      <c r="AW187" s="15">
        <v>-0.5</v>
      </c>
      <c r="AX187" s="15">
        <v>-0.5</v>
      </c>
      <c r="AY187" s="12">
        <v>0.97099999999999997</v>
      </c>
      <c r="AZ187" s="15">
        <v>-0.9</v>
      </c>
      <c r="BA187" s="15">
        <v>-0.9</v>
      </c>
      <c r="BB187" s="12">
        <v>0.60299999999999998</v>
      </c>
      <c r="BC187" s="15">
        <v>1.6</v>
      </c>
      <c r="BD187" s="15">
        <v>1.6</v>
      </c>
      <c r="BE187" s="12">
        <v>0.63500000000000001</v>
      </c>
      <c r="BF187" s="15">
        <v>2.2999999999999998</v>
      </c>
      <c r="BG187" s="15">
        <v>2.2999999999999998</v>
      </c>
      <c r="BH187" s="4">
        <f t="shared" si="6"/>
        <v>0.61899999999999999</v>
      </c>
      <c r="BI187" s="4">
        <f t="shared" si="7"/>
        <v>1.95</v>
      </c>
      <c r="BJ187" s="3">
        <f t="shared" si="8"/>
        <v>1.95</v>
      </c>
      <c r="BK187" s="3" t="s">
        <v>83</v>
      </c>
      <c r="BL187" s="10">
        <v>104.48934394850674</v>
      </c>
      <c r="BM187" s="14">
        <v>555</v>
      </c>
      <c r="BN187" s="11">
        <v>24.3</v>
      </c>
      <c r="BO187" s="11">
        <v>13</v>
      </c>
      <c r="BP187" s="11">
        <v>2.77</v>
      </c>
      <c r="BQ187" s="11">
        <v>33.200000000000003</v>
      </c>
      <c r="BR187" s="11">
        <v>51.9</v>
      </c>
    </row>
    <row r="188" spans="1:70" x14ac:dyDescent="0.25">
      <c r="A188" s="4">
        <v>802</v>
      </c>
      <c r="B188" s="4">
        <v>3</v>
      </c>
      <c r="C188" s="3"/>
      <c r="D188" s="10"/>
      <c r="E188" s="4" t="s">
        <v>55</v>
      </c>
      <c r="F188" s="4" t="s">
        <v>56</v>
      </c>
      <c r="G188" s="4" t="s">
        <v>65</v>
      </c>
      <c r="H188" s="4" t="s">
        <v>76</v>
      </c>
      <c r="I188" s="3">
        <v>25</v>
      </c>
      <c r="J188" s="11">
        <v>81</v>
      </c>
      <c r="K188" s="2">
        <v>1.8</v>
      </c>
      <c r="L188" s="2"/>
      <c r="M188" s="4"/>
      <c r="N188" s="4"/>
      <c r="O188" s="4"/>
      <c r="P188" s="4"/>
      <c r="Q188" s="4"/>
      <c r="R188" s="4" t="s">
        <v>58</v>
      </c>
      <c r="S188" s="4" t="s">
        <v>58</v>
      </c>
      <c r="T188" s="4" t="s">
        <v>58</v>
      </c>
      <c r="U188" s="12">
        <v>1.125</v>
      </c>
      <c r="V188" s="13">
        <v>6</v>
      </c>
      <c r="W188" s="4">
        <v>0.6</v>
      </c>
      <c r="X188" s="1">
        <v>2.97</v>
      </c>
      <c r="Y188" s="4"/>
      <c r="Z188" s="4"/>
      <c r="AA188" s="4"/>
      <c r="AB188" s="4"/>
      <c r="AC188" s="1" t="s">
        <v>61</v>
      </c>
      <c r="AD188" s="1" t="s">
        <v>61</v>
      </c>
      <c r="AE188" s="1" t="s">
        <v>61</v>
      </c>
      <c r="AF188" s="1" t="s">
        <v>61</v>
      </c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3"/>
      <c r="BK188" s="3"/>
      <c r="BL188" s="10">
        <v>98.234001562367254</v>
      </c>
      <c r="BM188" s="14">
        <v>480</v>
      </c>
      <c r="BN188" s="11">
        <v>39.6</v>
      </c>
      <c r="BO188" s="11">
        <v>13</v>
      </c>
      <c r="BP188" s="11">
        <v>4.33</v>
      </c>
      <c r="BQ188" s="11">
        <v>43.1</v>
      </c>
      <c r="BR188" s="11">
        <v>61.8</v>
      </c>
    </row>
    <row r="189" spans="1:70" x14ac:dyDescent="0.25">
      <c r="A189" s="4">
        <v>802</v>
      </c>
      <c r="B189" s="4">
        <v>6</v>
      </c>
      <c r="C189" s="3"/>
      <c r="D189" s="10"/>
      <c r="E189" s="4" t="s">
        <v>55</v>
      </c>
      <c r="F189" s="4" t="s">
        <v>56</v>
      </c>
      <c r="G189" s="4" t="s">
        <v>65</v>
      </c>
      <c r="H189" s="4" t="s">
        <v>76</v>
      </c>
      <c r="I189" s="3">
        <v>27.102040816326532</v>
      </c>
      <c r="J189" s="11">
        <v>83</v>
      </c>
      <c r="K189" s="2">
        <v>1.75</v>
      </c>
      <c r="L189" s="2"/>
      <c r="M189" s="4"/>
      <c r="N189" s="4"/>
      <c r="O189" s="4"/>
      <c r="P189" s="4"/>
      <c r="Q189" s="4"/>
      <c r="R189" s="4" t="s">
        <v>58</v>
      </c>
      <c r="S189" s="4" t="s">
        <v>58</v>
      </c>
      <c r="T189" s="4" t="s">
        <v>58</v>
      </c>
      <c r="U189" s="12">
        <v>0.25</v>
      </c>
      <c r="V189" s="13">
        <v>2</v>
      </c>
      <c r="W189" s="4">
        <v>0.9</v>
      </c>
      <c r="X189" s="1">
        <v>2.15</v>
      </c>
      <c r="Y189" s="4"/>
      <c r="Z189" s="4"/>
      <c r="AA189" s="4"/>
      <c r="AB189" s="4"/>
      <c r="AC189" s="1" t="s">
        <v>61</v>
      </c>
      <c r="AD189" s="1" t="s">
        <v>61</v>
      </c>
      <c r="AE189" s="1" t="s">
        <v>61</v>
      </c>
      <c r="AF189" s="1" t="s">
        <v>61</v>
      </c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3"/>
      <c r="BK189" s="3"/>
      <c r="BL189" s="10">
        <v>79.2585295518316</v>
      </c>
      <c r="BM189" s="14">
        <v>611</v>
      </c>
      <c r="BN189" s="11">
        <v>52.5</v>
      </c>
      <c r="BO189" s="11">
        <v>18.399999999999999</v>
      </c>
      <c r="BP189" s="11">
        <v>3.43</v>
      </c>
      <c r="BQ189" s="11">
        <v>15.3</v>
      </c>
      <c r="BR189" s="11">
        <v>45.6</v>
      </c>
    </row>
    <row r="190" spans="1:70" x14ac:dyDescent="0.25">
      <c r="A190" s="4">
        <v>802</v>
      </c>
      <c r="B190" s="4">
        <v>9</v>
      </c>
      <c r="C190" s="3"/>
      <c r="D190" s="10"/>
      <c r="E190" s="4" t="s">
        <v>55</v>
      </c>
      <c r="F190" s="4" t="s">
        <v>56</v>
      </c>
      <c r="G190" s="4" t="s">
        <v>65</v>
      </c>
      <c r="H190" s="4" t="s">
        <v>76</v>
      </c>
      <c r="I190" s="3">
        <v>26.006817321045322</v>
      </c>
      <c r="J190" s="11">
        <v>82.4</v>
      </c>
      <c r="K190" s="2">
        <v>1.78</v>
      </c>
      <c r="L190" s="2"/>
      <c r="M190" s="4"/>
      <c r="N190" s="4"/>
      <c r="O190" s="4"/>
      <c r="P190" s="4"/>
      <c r="Q190" s="4"/>
      <c r="R190" s="4" t="s">
        <v>58</v>
      </c>
      <c r="S190" s="4" t="s">
        <v>58</v>
      </c>
      <c r="T190" s="4" t="s">
        <v>58</v>
      </c>
      <c r="U190" s="12">
        <v>0.125</v>
      </c>
      <c r="V190" s="13">
        <v>2</v>
      </c>
      <c r="W190" s="4"/>
      <c r="X190" s="1">
        <v>2.04</v>
      </c>
      <c r="Y190" s="4"/>
      <c r="Z190" s="4"/>
      <c r="AA190" s="4"/>
      <c r="AB190" s="4"/>
      <c r="AC190" s="1" t="s">
        <v>61</v>
      </c>
      <c r="AD190" s="1" t="s">
        <v>61</v>
      </c>
      <c r="AE190" s="1" t="s">
        <v>61</v>
      </c>
      <c r="AF190" s="1" t="s">
        <v>61</v>
      </c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3"/>
      <c r="BK190" s="3"/>
      <c r="BL190" s="10">
        <v>95.181837486344392</v>
      </c>
      <c r="BM190" s="17"/>
      <c r="BN190" s="17"/>
      <c r="BO190" s="17"/>
      <c r="BP190" s="17"/>
      <c r="BQ190" s="17"/>
      <c r="BR190" s="17"/>
    </row>
    <row r="191" spans="1:70" x14ac:dyDescent="0.25">
      <c r="A191" s="4">
        <v>802</v>
      </c>
      <c r="B191" s="4">
        <v>12</v>
      </c>
      <c r="C191" s="3"/>
      <c r="D191" s="10"/>
      <c r="E191" s="4" t="s">
        <v>55</v>
      </c>
      <c r="F191" s="4" t="s">
        <v>56</v>
      </c>
      <c r="G191" s="4" t="s">
        <v>65</v>
      </c>
      <c r="H191" s="4" t="s">
        <v>76</v>
      </c>
      <c r="I191" s="3">
        <v>26.216410224399986</v>
      </c>
      <c r="J191" s="11">
        <v>84</v>
      </c>
      <c r="K191" s="2">
        <v>1.79</v>
      </c>
      <c r="L191" s="2"/>
      <c r="M191" s="4"/>
      <c r="N191" s="4"/>
      <c r="O191" s="4"/>
      <c r="P191" s="4"/>
      <c r="Q191" s="4"/>
      <c r="R191" s="4" t="s">
        <v>58</v>
      </c>
      <c r="S191" s="4" t="s">
        <v>58</v>
      </c>
      <c r="T191" s="4" t="s">
        <v>58</v>
      </c>
      <c r="U191" s="12">
        <v>0.5</v>
      </c>
      <c r="V191" s="1" t="s">
        <v>61</v>
      </c>
      <c r="W191" s="5">
        <v>3</v>
      </c>
      <c r="X191" s="1">
        <v>1.73</v>
      </c>
      <c r="Y191" s="4"/>
      <c r="Z191" s="4"/>
      <c r="AA191" s="4"/>
      <c r="AB191" s="4"/>
      <c r="AC191" s="1" t="s">
        <v>61</v>
      </c>
      <c r="AD191" s="1" t="s">
        <v>61</v>
      </c>
      <c r="AE191" s="1" t="s">
        <v>61</v>
      </c>
      <c r="AF191" s="1" t="s">
        <v>61</v>
      </c>
      <c r="AG191" s="12">
        <v>1.2210000000000001</v>
      </c>
      <c r="AH191" s="15">
        <v>-0.2</v>
      </c>
      <c r="AI191" s="15">
        <v>-0.2</v>
      </c>
      <c r="AJ191" s="12">
        <v>0.94799999999999995</v>
      </c>
      <c r="AK191" s="15">
        <v>-0.9</v>
      </c>
      <c r="AL191" s="15">
        <v>-0.8</v>
      </c>
      <c r="AM191" s="12">
        <v>1.0049999999999999</v>
      </c>
      <c r="AN191" s="15">
        <v>-0.5</v>
      </c>
      <c r="AO191" s="15">
        <v>-0.4</v>
      </c>
      <c r="AP191" s="12">
        <v>0.97599999999999998</v>
      </c>
      <c r="AQ191" s="15">
        <v>-0.7</v>
      </c>
      <c r="AR191" s="15">
        <v>-0.6</v>
      </c>
      <c r="AS191" s="12">
        <v>0.91200000000000003</v>
      </c>
      <c r="AT191" s="15">
        <v>-1.4</v>
      </c>
      <c r="AU191" s="15">
        <v>-1.3</v>
      </c>
      <c r="AV191" s="12">
        <v>1.0269999999999999</v>
      </c>
      <c r="AW191" s="15">
        <v>-0.5</v>
      </c>
      <c r="AX191" s="15">
        <v>-0.4</v>
      </c>
      <c r="AY191" s="12">
        <v>0.96899999999999997</v>
      </c>
      <c r="AZ191" s="15">
        <v>-0.9</v>
      </c>
      <c r="BA191" s="15">
        <v>-0.8</v>
      </c>
      <c r="BB191" s="12">
        <v>0.59299999999999997</v>
      </c>
      <c r="BC191" s="15">
        <v>1.4</v>
      </c>
      <c r="BD191" s="15">
        <v>1.4</v>
      </c>
      <c r="BE191" s="12">
        <v>0.66600000000000004</v>
      </c>
      <c r="BF191" s="15">
        <v>2.9</v>
      </c>
      <c r="BG191" s="15">
        <v>2.9</v>
      </c>
      <c r="BH191" s="4">
        <f t="shared" si="6"/>
        <v>0.62949999999999995</v>
      </c>
      <c r="BI191" s="4">
        <f t="shared" si="7"/>
        <v>2.15</v>
      </c>
      <c r="BJ191" s="3">
        <f t="shared" si="8"/>
        <v>2.15</v>
      </c>
      <c r="BK191" s="3" t="s">
        <v>83</v>
      </c>
      <c r="BL191" s="10">
        <v>88.649054754635443</v>
      </c>
      <c r="BM191" s="17"/>
      <c r="BN191" s="17"/>
      <c r="BO191" s="17"/>
      <c r="BP191" s="17"/>
      <c r="BQ191" s="17"/>
      <c r="BR191" s="17"/>
    </row>
    <row r="192" spans="1:70" x14ac:dyDescent="0.25">
      <c r="A192" s="4">
        <v>803</v>
      </c>
      <c r="B192" s="4">
        <v>0</v>
      </c>
      <c r="C192" s="3">
        <v>65.2</v>
      </c>
      <c r="D192" s="10">
        <v>9</v>
      </c>
      <c r="E192" s="4" t="s">
        <v>62</v>
      </c>
      <c r="F192" s="4" t="s">
        <v>58</v>
      </c>
      <c r="G192" s="4" t="s">
        <v>57</v>
      </c>
      <c r="H192" s="4" t="s">
        <v>76</v>
      </c>
      <c r="I192" s="3">
        <v>32.159731748209111</v>
      </c>
      <c r="J192" s="11">
        <v>84.4</v>
      </c>
      <c r="K192" s="2">
        <v>1.62</v>
      </c>
      <c r="L192" s="2" t="s">
        <v>59</v>
      </c>
      <c r="M192" s="4" t="s">
        <v>58</v>
      </c>
      <c r="N192" s="4" t="s">
        <v>59</v>
      </c>
      <c r="O192" s="4" t="s">
        <v>59</v>
      </c>
      <c r="P192" s="4" t="s">
        <v>59</v>
      </c>
      <c r="Q192" s="4" t="s">
        <v>58</v>
      </c>
      <c r="R192" s="4" t="s">
        <v>58</v>
      </c>
      <c r="S192" s="4" t="s">
        <v>58</v>
      </c>
      <c r="T192" s="4" t="s">
        <v>58</v>
      </c>
      <c r="U192" s="12">
        <v>1.75</v>
      </c>
      <c r="V192" s="13">
        <v>7</v>
      </c>
      <c r="W192" s="4">
        <v>0.8</v>
      </c>
      <c r="X192" s="1">
        <v>5.61</v>
      </c>
      <c r="Y192" s="4">
        <v>41.5</v>
      </c>
      <c r="Z192" s="4">
        <v>49</v>
      </c>
      <c r="AA192" s="4" t="s">
        <v>63</v>
      </c>
      <c r="AB192" s="4" t="s">
        <v>60</v>
      </c>
      <c r="AC192" s="13">
        <v>50</v>
      </c>
      <c r="AD192" s="13">
        <v>106</v>
      </c>
      <c r="AE192" s="1" t="s">
        <v>61</v>
      </c>
      <c r="AF192" s="1" t="s">
        <v>61</v>
      </c>
      <c r="AG192" s="12">
        <v>1.2270000000000001</v>
      </c>
      <c r="AH192" s="15">
        <v>0.2</v>
      </c>
      <c r="AI192" s="15">
        <v>1.8</v>
      </c>
      <c r="AJ192" s="12">
        <v>0.9</v>
      </c>
      <c r="AK192" s="15">
        <v>-0.7</v>
      </c>
      <c r="AL192" s="15">
        <v>0.8</v>
      </c>
      <c r="AM192" s="12">
        <v>0.89200000000000002</v>
      </c>
      <c r="AN192" s="15">
        <v>-0.7</v>
      </c>
      <c r="AO192" s="15">
        <v>0.7</v>
      </c>
      <c r="AP192" s="12">
        <v>0.89600000000000002</v>
      </c>
      <c r="AQ192" s="15">
        <v>-0.7</v>
      </c>
      <c r="AR192" s="15">
        <v>0.7</v>
      </c>
      <c r="AS192" s="12">
        <v>1.032</v>
      </c>
      <c r="AT192" s="15">
        <v>0.3</v>
      </c>
      <c r="AU192" s="15">
        <v>1.4</v>
      </c>
      <c r="AV192" s="12">
        <v>0.97499999999999998</v>
      </c>
      <c r="AW192" s="15">
        <v>-0.2</v>
      </c>
      <c r="AX192" s="15">
        <v>0.9</v>
      </c>
      <c r="AY192" s="12">
        <v>1.004</v>
      </c>
      <c r="AZ192" s="15">
        <v>0</v>
      </c>
      <c r="BA192" s="15">
        <v>1.2</v>
      </c>
      <c r="BB192" s="12">
        <v>0.49099999999999999</v>
      </c>
      <c r="BC192" s="15">
        <v>0.5</v>
      </c>
      <c r="BD192" s="15">
        <v>1.9</v>
      </c>
      <c r="BE192" s="12">
        <v>0.51200000000000001</v>
      </c>
      <c r="BF192" s="15">
        <v>1</v>
      </c>
      <c r="BG192" s="15">
        <v>2.2999999999999998</v>
      </c>
      <c r="BH192" s="4">
        <f t="shared" si="6"/>
        <v>0.50150000000000006</v>
      </c>
      <c r="BI192" s="4">
        <f t="shared" si="7"/>
        <v>0.75</v>
      </c>
      <c r="BJ192" s="3">
        <f t="shared" si="8"/>
        <v>2.0999999999999996</v>
      </c>
      <c r="BK192" s="3" t="s">
        <v>83</v>
      </c>
      <c r="BL192" s="10">
        <v>51.245221989683451</v>
      </c>
      <c r="BM192" s="14">
        <v>189</v>
      </c>
      <c r="BN192" s="11">
        <v>31.8</v>
      </c>
      <c r="BO192" s="11">
        <v>13.2</v>
      </c>
      <c r="BP192" s="11">
        <v>2.86</v>
      </c>
      <c r="BQ192" s="11">
        <v>21.9</v>
      </c>
      <c r="BR192" s="11">
        <v>52.5</v>
      </c>
    </row>
    <row r="193" spans="1:70" x14ac:dyDescent="0.25">
      <c r="A193" s="4">
        <v>803</v>
      </c>
      <c r="B193" s="4">
        <v>3</v>
      </c>
      <c r="C193" s="3"/>
      <c r="D193" s="10"/>
      <c r="E193" s="4" t="s">
        <v>62</v>
      </c>
      <c r="F193" s="4" t="s">
        <v>58</v>
      </c>
      <c r="G193" s="4" t="s">
        <v>57</v>
      </c>
      <c r="H193" s="4" t="s">
        <v>76</v>
      </c>
      <c r="I193" s="3">
        <v>32.616979119036721</v>
      </c>
      <c r="J193" s="11">
        <v>85.6</v>
      </c>
      <c r="K193" s="2">
        <v>1.62</v>
      </c>
      <c r="L193" s="2"/>
      <c r="M193" s="4"/>
      <c r="N193" s="4"/>
      <c r="O193" s="4"/>
      <c r="P193" s="4"/>
      <c r="Q193" s="4"/>
      <c r="R193" s="4" t="s">
        <v>58</v>
      </c>
      <c r="S193" s="4" t="s">
        <v>58</v>
      </c>
      <c r="T193" s="4" t="s">
        <v>58</v>
      </c>
      <c r="U193" s="12">
        <v>1.5</v>
      </c>
      <c r="V193" s="13">
        <v>15</v>
      </c>
      <c r="W193" s="4">
        <v>0.6</v>
      </c>
      <c r="X193" s="1">
        <v>5.07</v>
      </c>
      <c r="Y193" s="4"/>
      <c r="Z193" s="4"/>
      <c r="AA193" s="4"/>
      <c r="AB193" s="4"/>
      <c r="AC193" s="1" t="s">
        <v>61</v>
      </c>
      <c r="AD193" s="1" t="s">
        <v>61</v>
      </c>
      <c r="AE193" s="1" t="s">
        <v>61</v>
      </c>
      <c r="AF193" s="1" t="s">
        <v>61</v>
      </c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3"/>
      <c r="BK193" s="3"/>
      <c r="BL193" s="10">
        <v>53.810724652039241</v>
      </c>
      <c r="BM193" s="14">
        <v>166</v>
      </c>
      <c r="BN193" s="11">
        <v>44.3</v>
      </c>
      <c r="BO193" s="11">
        <v>16.2</v>
      </c>
      <c r="BP193" s="11">
        <v>3.51</v>
      </c>
      <c r="BQ193" s="11">
        <v>28.1</v>
      </c>
      <c r="BR193" s="11">
        <v>47</v>
      </c>
    </row>
    <row r="194" spans="1:70" x14ac:dyDescent="0.25">
      <c r="A194" s="4">
        <v>803</v>
      </c>
      <c r="B194" s="4">
        <v>6</v>
      </c>
      <c r="C194" s="3"/>
      <c r="D194" s="10"/>
      <c r="E194" s="4" t="s">
        <v>62</v>
      </c>
      <c r="F194" s="4" t="s">
        <v>58</v>
      </c>
      <c r="G194" s="4" t="s">
        <v>57</v>
      </c>
      <c r="H194" s="4" t="s">
        <v>76</v>
      </c>
      <c r="I194" s="3">
        <v>34.374999999999993</v>
      </c>
      <c r="J194" s="11">
        <v>88</v>
      </c>
      <c r="K194" s="2">
        <v>1.6</v>
      </c>
      <c r="L194" s="2"/>
      <c r="M194" s="4"/>
      <c r="N194" s="4"/>
      <c r="O194" s="4"/>
      <c r="P194" s="4"/>
      <c r="Q194" s="4"/>
      <c r="R194" s="4" t="s">
        <v>58</v>
      </c>
      <c r="S194" s="4" t="s">
        <v>58</v>
      </c>
      <c r="T194" s="4" t="s">
        <v>58</v>
      </c>
      <c r="U194" s="12">
        <v>1.875</v>
      </c>
      <c r="V194" s="13">
        <v>6</v>
      </c>
      <c r="W194" s="5"/>
      <c r="X194" s="1">
        <v>4.87</v>
      </c>
      <c r="Y194" s="4"/>
      <c r="Z194" s="4"/>
      <c r="AA194" s="4"/>
      <c r="AB194" s="4"/>
      <c r="AC194" s="1" t="s">
        <v>61</v>
      </c>
      <c r="AD194" s="1" t="s">
        <v>61</v>
      </c>
      <c r="AE194" s="1" t="s">
        <v>61</v>
      </c>
      <c r="AF194" s="1" t="s">
        <v>61</v>
      </c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3"/>
      <c r="BK194" s="3"/>
      <c r="BL194" s="10">
        <v>50.548907941432503</v>
      </c>
      <c r="BM194" s="17"/>
      <c r="BN194" s="17"/>
      <c r="BO194" s="17"/>
      <c r="BP194" s="17"/>
      <c r="BQ194" s="17"/>
      <c r="BR194" s="17"/>
    </row>
    <row r="195" spans="1:70" x14ac:dyDescent="0.25">
      <c r="A195" s="4">
        <v>803</v>
      </c>
      <c r="B195" s="4">
        <v>9</v>
      </c>
      <c r="C195" s="3"/>
      <c r="D195" s="10"/>
      <c r="E195" s="4" t="s">
        <v>62</v>
      </c>
      <c r="F195" s="4" t="s">
        <v>58</v>
      </c>
      <c r="G195" s="4" t="s">
        <v>57</v>
      </c>
      <c r="H195" s="4" t="s">
        <v>76</v>
      </c>
      <c r="I195" s="3">
        <v>34.026465028355382</v>
      </c>
      <c r="J195" s="11">
        <v>88.2</v>
      </c>
      <c r="K195" s="2">
        <v>1.61</v>
      </c>
      <c r="L195" s="2"/>
      <c r="M195" s="4"/>
      <c r="N195" s="4"/>
      <c r="O195" s="4"/>
      <c r="P195" s="4"/>
      <c r="Q195" s="4"/>
      <c r="R195" s="4" t="s">
        <v>58</v>
      </c>
      <c r="S195" s="4" t="s">
        <v>58</v>
      </c>
      <c r="T195" s="4" t="s">
        <v>58</v>
      </c>
      <c r="U195" s="12">
        <v>1.875</v>
      </c>
      <c r="V195" s="1" t="s">
        <v>61</v>
      </c>
      <c r="W195" s="4">
        <v>2.1</v>
      </c>
      <c r="X195" s="1">
        <v>4.4400000000000004</v>
      </c>
      <c r="Y195" s="4"/>
      <c r="Z195" s="4"/>
      <c r="AA195" s="4"/>
      <c r="AB195" s="4"/>
      <c r="AC195" s="1" t="s">
        <v>61</v>
      </c>
      <c r="AD195" s="1" t="s">
        <v>61</v>
      </c>
      <c r="AE195" s="1" t="s">
        <v>61</v>
      </c>
      <c r="AF195" s="1" t="s">
        <v>61</v>
      </c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3"/>
      <c r="BK195" s="3"/>
      <c r="BL195" s="10">
        <v>49.911318705867892</v>
      </c>
      <c r="BM195" s="14">
        <v>216</v>
      </c>
      <c r="BN195" s="11">
        <v>50.3</v>
      </c>
      <c r="BO195" s="11">
        <v>17.7</v>
      </c>
      <c r="BP195" s="11">
        <v>3.04</v>
      </c>
      <c r="BQ195" s="11">
        <v>25.2</v>
      </c>
      <c r="BR195" s="11">
        <v>46.2</v>
      </c>
    </row>
    <row r="196" spans="1:70" x14ac:dyDescent="0.25">
      <c r="A196" s="4">
        <v>803</v>
      </c>
      <c r="B196" s="4">
        <v>12</v>
      </c>
      <c r="C196" s="3"/>
      <c r="D196" s="10"/>
      <c r="E196" s="4" t="s">
        <v>62</v>
      </c>
      <c r="F196" s="4" t="s">
        <v>58</v>
      </c>
      <c r="G196" s="4" t="s">
        <v>57</v>
      </c>
      <c r="H196" s="4" t="s">
        <v>76</v>
      </c>
      <c r="I196" s="3">
        <v>33.196582483345253</v>
      </c>
      <c r="J196" s="11">
        <v>88.2</v>
      </c>
      <c r="K196" s="2">
        <v>1.63</v>
      </c>
      <c r="L196" s="2"/>
      <c r="M196" s="4"/>
      <c r="N196" s="4"/>
      <c r="O196" s="4"/>
      <c r="P196" s="4"/>
      <c r="Q196" s="4"/>
      <c r="R196" s="4" t="s">
        <v>58</v>
      </c>
      <c r="S196" s="4" t="s">
        <v>58</v>
      </c>
      <c r="T196" s="4" t="s">
        <v>58</v>
      </c>
      <c r="U196" s="12">
        <v>1.875</v>
      </c>
      <c r="V196" s="13">
        <v>11</v>
      </c>
      <c r="W196" s="4">
        <v>0.3</v>
      </c>
      <c r="X196" s="1">
        <v>4.3099999999999996</v>
      </c>
      <c r="Y196" s="4"/>
      <c r="Z196" s="4"/>
      <c r="AA196" s="4"/>
      <c r="AB196" s="4"/>
      <c r="AC196" s="1" t="s">
        <v>61</v>
      </c>
      <c r="AD196" s="1" t="s">
        <v>61</v>
      </c>
      <c r="AE196" s="1" t="s">
        <v>61</v>
      </c>
      <c r="AF196" s="1" t="s">
        <v>61</v>
      </c>
      <c r="AG196" s="12">
        <v>1.2210000000000001</v>
      </c>
      <c r="AH196" s="15">
        <v>0.2</v>
      </c>
      <c r="AI196" s="15">
        <v>1.8</v>
      </c>
      <c r="AJ196" s="12">
        <v>0.93100000000000005</v>
      </c>
      <c r="AK196" s="15">
        <v>-0.4</v>
      </c>
      <c r="AL196" s="15">
        <v>1.1000000000000001</v>
      </c>
      <c r="AM196" s="12">
        <v>0.90900000000000003</v>
      </c>
      <c r="AN196" s="15">
        <v>-0.6</v>
      </c>
      <c r="AO196" s="15">
        <v>0.9</v>
      </c>
      <c r="AP196" s="12">
        <v>0.92</v>
      </c>
      <c r="AQ196" s="15">
        <v>-0.5</v>
      </c>
      <c r="AR196" s="15">
        <v>1</v>
      </c>
      <c r="AS196" s="12">
        <v>1.0529999999999999</v>
      </c>
      <c r="AT196" s="15">
        <v>0.4</v>
      </c>
      <c r="AU196" s="15">
        <v>1.6</v>
      </c>
      <c r="AV196" s="12">
        <v>0.996</v>
      </c>
      <c r="AW196" s="15">
        <v>0</v>
      </c>
      <c r="AX196" s="15">
        <v>1.1000000000000001</v>
      </c>
      <c r="AY196" s="12">
        <v>1.024</v>
      </c>
      <c r="AZ196" s="15">
        <v>0.2</v>
      </c>
      <c r="BA196" s="15">
        <v>1.4</v>
      </c>
      <c r="BB196" s="12">
        <v>0.436</v>
      </c>
      <c r="BC196" s="15">
        <v>-0.6</v>
      </c>
      <c r="BD196" s="15">
        <v>0.9</v>
      </c>
      <c r="BE196" s="12">
        <v>0.47299999999999998</v>
      </c>
      <c r="BF196" s="15">
        <v>0.2</v>
      </c>
      <c r="BG196" s="15">
        <v>1.7</v>
      </c>
      <c r="BH196" s="4">
        <f t="shared" si="6"/>
        <v>0.45450000000000002</v>
      </c>
      <c r="BI196" s="4">
        <f t="shared" si="7"/>
        <v>-0.19999999999999998</v>
      </c>
      <c r="BJ196" s="3">
        <f t="shared" si="8"/>
        <v>1.3</v>
      </c>
      <c r="BK196" s="3" t="s">
        <v>83</v>
      </c>
      <c r="BL196" s="10">
        <v>56.543783924755139</v>
      </c>
      <c r="BM196" s="14">
        <v>213</v>
      </c>
      <c r="BN196" s="11">
        <v>49.4</v>
      </c>
      <c r="BO196" s="11">
        <v>15.6</v>
      </c>
      <c r="BP196" s="11">
        <v>2.87</v>
      </c>
      <c r="BQ196" s="11">
        <v>38.9</v>
      </c>
      <c r="BR196" s="11">
        <v>50.8</v>
      </c>
    </row>
    <row r="197" spans="1:70" x14ac:dyDescent="0.25">
      <c r="A197" s="4">
        <v>901</v>
      </c>
      <c r="B197" s="4">
        <v>0</v>
      </c>
      <c r="C197" s="3">
        <v>84</v>
      </c>
      <c r="D197" s="10">
        <v>20</v>
      </c>
      <c r="E197" s="4" t="s">
        <v>62</v>
      </c>
      <c r="F197" s="4" t="s">
        <v>58</v>
      </c>
      <c r="G197" s="4" t="s">
        <v>64</v>
      </c>
      <c r="H197" s="4" t="s">
        <v>76</v>
      </c>
      <c r="I197" s="3">
        <v>29.38698224852071</v>
      </c>
      <c r="J197" s="11">
        <v>77.599999999999994</v>
      </c>
      <c r="K197" s="2">
        <v>1.625</v>
      </c>
      <c r="L197" s="2" t="s">
        <v>58</v>
      </c>
      <c r="M197" s="4" t="s">
        <v>58</v>
      </c>
      <c r="N197" s="4" t="s">
        <v>59</v>
      </c>
      <c r="O197" s="4" t="s">
        <v>59</v>
      </c>
      <c r="P197" s="4" t="s">
        <v>59</v>
      </c>
      <c r="Q197" s="4" t="s">
        <v>58</v>
      </c>
      <c r="R197" s="4" t="s">
        <v>58</v>
      </c>
      <c r="S197" s="4" t="s">
        <v>58</v>
      </c>
      <c r="T197" s="4" t="s">
        <v>58</v>
      </c>
      <c r="U197" s="12">
        <v>2.625</v>
      </c>
      <c r="V197" s="13">
        <v>86</v>
      </c>
      <c r="W197" s="4">
        <v>53</v>
      </c>
      <c r="X197" s="1">
        <v>7.23</v>
      </c>
      <c r="Y197" s="4">
        <v>22.3</v>
      </c>
      <c r="Z197" s="4">
        <v>59.4</v>
      </c>
      <c r="AA197" s="4"/>
      <c r="AB197" s="4" t="s">
        <v>60</v>
      </c>
      <c r="AC197" s="1" t="s">
        <v>61</v>
      </c>
      <c r="AD197" s="1" t="s">
        <v>61</v>
      </c>
      <c r="AE197" s="1" t="s">
        <v>61</v>
      </c>
      <c r="AF197" s="1" t="s">
        <v>61</v>
      </c>
      <c r="AG197" s="12">
        <v>1.1850000000000001</v>
      </c>
      <c r="AH197" s="15">
        <v>1.17</v>
      </c>
      <c r="AI197" s="15">
        <v>4.0999999999999996</v>
      </c>
      <c r="AJ197" s="12">
        <v>0.629</v>
      </c>
      <c r="AK197" s="15">
        <v>-2</v>
      </c>
      <c r="AL197" s="15">
        <v>0.5</v>
      </c>
      <c r="AM197" s="12">
        <v>0.57999999999999996</v>
      </c>
      <c r="AN197" s="15">
        <v>-2.4</v>
      </c>
      <c r="AO197" s="15">
        <v>0.1</v>
      </c>
      <c r="AP197" s="12">
        <v>0.60450000000000004</v>
      </c>
      <c r="AQ197" s="15">
        <v>-2.2000000000000002</v>
      </c>
      <c r="AR197" s="15">
        <v>0.3</v>
      </c>
      <c r="AS197" s="12">
        <v>0.66700000000000004</v>
      </c>
      <c r="AT197" s="15">
        <v>-2.2999999999999998</v>
      </c>
      <c r="AU197" s="15">
        <v>0</v>
      </c>
      <c r="AV197" s="12">
        <v>0.64</v>
      </c>
      <c r="AW197" s="15">
        <v>-2.5</v>
      </c>
      <c r="AX197" s="15">
        <v>-0.2</v>
      </c>
      <c r="AY197" s="12">
        <v>0.65349999999999997</v>
      </c>
      <c r="AZ197" s="15">
        <v>-2.4</v>
      </c>
      <c r="BA197" s="15">
        <v>-0.1</v>
      </c>
      <c r="BB197" s="12">
        <v>0.28499999999999998</v>
      </c>
      <c r="BC197" s="15">
        <v>-2.5</v>
      </c>
      <c r="BD197" s="15">
        <v>0.3</v>
      </c>
      <c r="BE197" s="12">
        <v>0.26100000000000001</v>
      </c>
      <c r="BF197" s="15">
        <v>-3</v>
      </c>
      <c r="BG197" s="15">
        <v>-0.2</v>
      </c>
      <c r="BH197" s="4">
        <f t="shared" si="6"/>
        <v>0.27300000000000002</v>
      </c>
      <c r="BI197" s="4">
        <f t="shared" si="7"/>
        <v>-2.75</v>
      </c>
      <c r="BJ197" s="3">
        <f t="shared" si="8"/>
        <v>4.9999999999999989E-2</v>
      </c>
      <c r="BK197" s="3" t="s">
        <v>84</v>
      </c>
      <c r="BL197" s="10"/>
      <c r="BM197" s="14">
        <v>616</v>
      </c>
      <c r="BN197" s="11">
        <v>34.6</v>
      </c>
      <c r="BO197" s="11">
        <v>17.600000000000001</v>
      </c>
      <c r="BP197" s="11">
        <v>4.1900000000000004</v>
      </c>
      <c r="BQ197" s="11">
        <v>82.6</v>
      </c>
      <c r="BR197" s="11">
        <v>54.2</v>
      </c>
    </row>
    <row r="198" spans="1:70" x14ac:dyDescent="0.25">
      <c r="A198" s="4">
        <v>901</v>
      </c>
      <c r="B198" s="4">
        <v>3</v>
      </c>
      <c r="C198" s="3"/>
      <c r="D198" s="10"/>
      <c r="E198" s="4" t="s">
        <v>62</v>
      </c>
      <c r="F198" s="4" t="s">
        <v>58</v>
      </c>
      <c r="G198" s="4" t="s">
        <v>64</v>
      </c>
      <c r="H198" s="4" t="s">
        <v>76</v>
      </c>
      <c r="I198" s="3">
        <v>30.214780872171989</v>
      </c>
      <c r="J198" s="11">
        <v>79.099999999999994</v>
      </c>
      <c r="K198" s="2">
        <v>1.6180000000000001</v>
      </c>
      <c r="L198" s="2"/>
      <c r="M198" s="4"/>
      <c r="N198" s="4"/>
      <c r="O198" s="4"/>
      <c r="P198" s="4"/>
      <c r="Q198" s="4"/>
      <c r="R198" s="4" t="s">
        <v>58</v>
      </c>
      <c r="S198" s="4" t="s">
        <v>58</v>
      </c>
      <c r="T198" s="4" t="s">
        <v>58</v>
      </c>
      <c r="U198" s="12">
        <v>2.875</v>
      </c>
      <c r="V198" s="13">
        <v>28</v>
      </c>
      <c r="W198" s="4">
        <v>13.3</v>
      </c>
      <c r="X198" s="1">
        <v>5.86</v>
      </c>
      <c r="Y198" s="4"/>
      <c r="Z198" s="4"/>
      <c r="AA198" s="4"/>
      <c r="AB198" s="4"/>
      <c r="AC198" s="1" t="s">
        <v>61</v>
      </c>
      <c r="AD198" s="1" t="s">
        <v>61</v>
      </c>
      <c r="AE198" s="1" t="s">
        <v>61</v>
      </c>
      <c r="AF198" s="1" t="s">
        <v>61</v>
      </c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3"/>
      <c r="BK198" s="3"/>
      <c r="BL198" s="10">
        <v>61.069635432878513</v>
      </c>
      <c r="BM198" s="14">
        <v>456</v>
      </c>
      <c r="BN198" s="11">
        <v>85.9</v>
      </c>
      <c r="BO198" s="11">
        <v>31.1</v>
      </c>
      <c r="BP198" s="11">
        <v>3.95</v>
      </c>
      <c r="BQ198" s="11">
        <v>69</v>
      </c>
      <c r="BR198" s="11">
        <v>54.8</v>
      </c>
    </row>
    <row r="199" spans="1:70" x14ac:dyDescent="0.25">
      <c r="A199" s="4">
        <v>901</v>
      </c>
      <c r="B199" s="4">
        <v>6</v>
      </c>
      <c r="C199" s="3"/>
      <c r="D199" s="10"/>
      <c r="E199" s="4" t="s">
        <v>62</v>
      </c>
      <c r="F199" s="4" t="s">
        <v>58</v>
      </c>
      <c r="G199" s="4" t="s">
        <v>64</v>
      </c>
      <c r="H199" s="4" t="s">
        <v>76</v>
      </c>
      <c r="I199" s="3">
        <v>30.445559343913416</v>
      </c>
      <c r="J199" s="11">
        <v>80</v>
      </c>
      <c r="K199" s="2">
        <v>1.621</v>
      </c>
      <c r="L199" s="2"/>
      <c r="M199" s="4"/>
      <c r="N199" s="4"/>
      <c r="O199" s="4"/>
      <c r="P199" s="4"/>
      <c r="Q199" s="4"/>
      <c r="R199" s="4" t="s">
        <v>58</v>
      </c>
      <c r="S199" s="4" t="s">
        <v>58</v>
      </c>
      <c r="T199" s="4" t="s">
        <v>58</v>
      </c>
      <c r="U199" s="12">
        <v>2.75</v>
      </c>
      <c r="V199" s="13">
        <v>38</v>
      </c>
      <c r="W199" s="4">
        <v>21</v>
      </c>
      <c r="X199" s="1">
        <v>5.98</v>
      </c>
      <c r="Y199" s="4"/>
      <c r="Z199" s="4"/>
      <c r="AA199" s="4"/>
      <c r="AB199" s="4"/>
      <c r="AC199" s="1" t="s">
        <v>61</v>
      </c>
      <c r="AD199" s="1" t="s">
        <v>61</v>
      </c>
      <c r="AE199" s="1" t="s">
        <v>61</v>
      </c>
      <c r="AF199" s="1" t="s">
        <v>61</v>
      </c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3"/>
      <c r="BK199" s="3"/>
      <c r="BL199" s="10">
        <v>65.882122103716981</v>
      </c>
      <c r="BM199" s="14">
        <v>527</v>
      </c>
      <c r="BN199" s="11">
        <v>68.2</v>
      </c>
      <c r="BO199" s="11">
        <v>28.5</v>
      </c>
      <c r="BP199" s="11">
        <v>4.3</v>
      </c>
      <c r="BQ199" s="11">
        <v>82.1</v>
      </c>
      <c r="BR199" s="11">
        <v>56</v>
      </c>
    </row>
    <row r="200" spans="1:70" x14ac:dyDescent="0.25">
      <c r="A200" s="4">
        <v>901</v>
      </c>
      <c r="B200" s="4">
        <v>9</v>
      </c>
      <c r="C200" s="3"/>
      <c r="D200" s="10"/>
      <c r="E200" s="4" t="s">
        <v>62</v>
      </c>
      <c r="F200" s="4" t="s">
        <v>58</v>
      </c>
      <c r="G200" s="4" t="s">
        <v>64</v>
      </c>
      <c r="H200" s="4" t="s">
        <v>76</v>
      </c>
      <c r="I200" s="3">
        <v>30.245746691871453</v>
      </c>
      <c r="J200" s="11">
        <v>78.400000000000006</v>
      </c>
      <c r="K200" s="2">
        <v>1.61</v>
      </c>
      <c r="L200" s="2"/>
      <c r="M200" s="4"/>
      <c r="N200" s="4"/>
      <c r="O200" s="4"/>
      <c r="P200" s="4"/>
      <c r="Q200" s="4"/>
      <c r="R200" s="4" t="s">
        <v>58</v>
      </c>
      <c r="S200" s="4" t="s">
        <v>58</v>
      </c>
      <c r="T200" s="4" t="s">
        <v>58</v>
      </c>
      <c r="U200" s="12">
        <v>2.5</v>
      </c>
      <c r="V200" s="1" t="s">
        <v>61</v>
      </c>
      <c r="W200" s="4">
        <v>12.3</v>
      </c>
      <c r="X200" s="1">
        <v>5.79</v>
      </c>
      <c r="Y200" s="4"/>
      <c r="Z200" s="4"/>
      <c r="AA200" s="4"/>
      <c r="AB200" s="4"/>
      <c r="AC200" s="1" t="s">
        <v>61</v>
      </c>
      <c r="AD200" s="1" t="s">
        <v>61</v>
      </c>
      <c r="AE200" s="1" t="s">
        <v>61</v>
      </c>
      <c r="AF200" s="1" t="s">
        <v>61</v>
      </c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3"/>
      <c r="BK200" s="3"/>
      <c r="BL200" s="10">
        <v>63.823259650002768</v>
      </c>
      <c r="BM200" s="14">
        <v>396</v>
      </c>
      <c r="BN200" s="11">
        <v>60.9</v>
      </c>
      <c r="BO200" s="11">
        <v>30.3</v>
      </c>
      <c r="BP200" s="11">
        <v>5.05</v>
      </c>
      <c r="BQ200" s="11">
        <v>71.900000000000006</v>
      </c>
      <c r="BR200" s="11">
        <v>59.5</v>
      </c>
    </row>
    <row r="201" spans="1:70" x14ac:dyDescent="0.25">
      <c r="A201" s="4">
        <v>901</v>
      </c>
      <c r="B201" s="4">
        <v>12</v>
      </c>
      <c r="C201" s="3"/>
      <c r="D201" s="10"/>
      <c r="E201" s="4" t="s">
        <v>62</v>
      </c>
      <c r="F201" s="4" t="s">
        <v>58</v>
      </c>
      <c r="G201" s="4" t="s">
        <v>64</v>
      </c>
      <c r="H201" s="4" t="s">
        <v>76</v>
      </c>
      <c r="I201" s="3">
        <v>30.900900656702223</v>
      </c>
      <c r="J201" s="11">
        <v>79.8</v>
      </c>
      <c r="K201" s="2">
        <v>1.607</v>
      </c>
      <c r="L201" s="2"/>
      <c r="M201" s="4"/>
      <c r="N201" s="4"/>
      <c r="O201" s="4"/>
      <c r="P201" s="4"/>
      <c r="Q201" s="4"/>
      <c r="R201" s="4" t="s">
        <v>58</v>
      </c>
      <c r="S201" s="4" t="s">
        <v>58</v>
      </c>
      <c r="T201" s="4" t="s">
        <v>58</v>
      </c>
      <c r="U201" s="12">
        <v>2.375</v>
      </c>
      <c r="V201" s="13">
        <v>35</v>
      </c>
      <c r="W201" s="4">
        <v>13.4</v>
      </c>
      <c r="X201" s="1">
        <v>5.57</v>
      </c>
      <c r="Y201" s="4"/>
      <c r="Z201" s="4"/>
      <c r="AA201" s="4"/>
      <c r="AB201" s="4"/>
      <c r="AC201" s="1" t="s">
        <v>61</v>
      </c>
      <c r="AD201" s="1" t="s">
        <v>61</v>
      </c>
      <c r="AE201" s="1" t="s">
        <v>61</v>
      </c>
      <c r="AF201" s="1" t="s">
        <v>61</v>
      </c>
      <c r="AG201" s="12">
        <v>1.1379999999999999</v>
      </c>
      <c r="AH201" s="15">
        <v>0.73</v>
      </c>
      <c r="AI201" s="15">
        <v>3.67</v>
      </c>
      <c r="AJ201" s="12">
        <v>0.61699999999999999</v>
      </c>
      <c r="AK201" s="15">
        <v>-2.1</v>
      </c>
      <c r="AL201" s="15">
        <v>0.4</v>
      </c>
      <c r="AM201" s="12">
        <v>0.54200000000000004</v>
      </c>
      <c r="AN201" s="15">
        <v>-2.8</v>
      </c>
      <c r="AO201" s="15">
        <v>-0.2</v>
      </c>
      <c r="AP201" s="12">
        <v>0.57950000000000002</v>
      </c>
      <c r="AQ201" s="15">
        <v>-2.4500000000000002</v>
      </c>
      <c r="AR201" s="15">
        <v>0.1</v>
      </c>
      <c r="AS201" s="12">
        <v>0.66400000000000003</v>
      </c>
      <c r="AT201" s="15">
        <v>-2.2999999999999998</v>
      </c>
      <c r="AU201" s="15">
        <v>0.1</v>
      </c>
      <c r="AV201" s="12">
        <v>0.60699999999999998</v>
      </c>
      <c r="AW201" s="15">
        <v>-2.7</v>
      </c>
      <c r="AX201" s="15">
        <v>-0.4</v>
      </c>
      <c r="AY201" s="12">
        <v>0.63549999999999995</v>
      </c>
      <c r="AZ201" s="15">
        <v>-2.5</v>
      </c>
      <c r="BA201" s="15">
        <v>-0.15</v>
      </c>
      <c r="BB201" s="12">
        <v>0.26700000000000002</v>
      </c>
      <c r="BC201" s="15">
        <v>-2.9</v>
      </c>
      <c r="BD201" s="15">
        <v>0</v>
      </c>
      <c r="BE201" s="12">
        <v>0.26</v>
      </c>
      <c r="BF201" s="15">
        <v>-3</v>
      </c>
      <c r="BG201" s="15">
        <v>-0.1</v>
      </c>
      <c r="BH201" s="4">
        <f t="shared" ref="BH201:BH221" si="9">(BB201+BE201)/2</f>
        <v>0.26350000000000001</v>
      </c>
      <c r="BI201" s="4">
        <f t="shared" ref="BI201:BI221" si="10">(BC201+BF201)/2</f>
        <v>-2.95</v>
      </c>
      <c r="BJ201" s="3">
        <f t="shared" ref="BJ201:BJ221" si="11">(BD201+BG201)/2</f>
        <v>-0.05</v>
      </c>
      <c r="BK201" s="3" t="s">
        <v>84</v>
      </c>
      <c r="BL201" s="10">
        <v>69.07175981817737</v>
      </c>
      <c r="BM201" s="14">
        <v>371</v>
      </c>
      <c r="BN201" s="11">
        <v>48.2</v>
      </c>
      <c r="BO201" s="11">
        <v>32.299999999999997</v>
      </c>
      <c r="BP201" s="11">
        <v>4.58</v>
      </c>
      <c r="BQ201" s="11">
        <v>76.3</v>
      </c>
      <c r="BR201" s="11">
        <v>66.099999999999994</v>
      </c>
    </row>
    <row r="202" spans="1:70" x14ac:dyDescent="0.25">
      <c r="A202" s="4">
        <v>902</v>
      </c>
      <c r="B202" s="4">
        <v>0</v>
      </c>
      <c r="C202" s="3">
        <v>69</v>
      </c>
      <c r="D202" s="10">
        <v>4</v>
      </c>
      <c r="E202" s="4" t="s">
        <v>62</v>
      </c>
      <c r="F202" s="4" t="s">
        <v>58</v>
      </c>
      <c r="G202" s="4" t="s">
        <v>65</v>
      </c>
      <c r="H202" s="4" t="s">
        <v>76</v>
      </c>
      <c r="I202" s="3">
        <v>21.096190514828187</v>
      </c>
      <c r="J202" s="11">
        <v>52</v>
      </c>
      <c r="K202" s="2">
        <v>1.57</v>
      </c>
      <c r="L202" s="2" t="s">
        <v>58</v>
      </c>
      <c r="M202" s="4" t="s">
        <v>59</v>
      </c>
      <c r="N202" s="4" t="s">
        <v>59</v>
      </c>
      <c r="O202" s="4" t="s">
        <v>58</v>
      </c>
      <c r="P202" s="4" t="s">
        <v>59</v>
      </c>
      <c r="Q202" s="4" t="s">
        <v>58</v>
      </c>
      <c r="R202" s="4" t="s">
        <v>58</v>
      </c>
      <c r="S202" s="4" t="s">
        <v>59</v>
      </c>
      <c r="T202" s="4" t="s">
        <v>58</v>
      </c>
      <c r="U202" s="12">
        <v>0.75</v>
      </c>
      <c r="V202" s="13">
        <v>33</v>
      </c>
      <c r="W202" s="4">
        <v>46.7</v>
      </c>
      <c r="X202" s="1">
        <v>5.71</v>
      </c>
      <c r="Y202" s="4">
        <v>24</v>
      </c>
      <c r="Z202" s="4">
        <v>33.9</v>
      </c>
      <c r="AA202" s="4"/>
      <c r="AB202" s="4" t="s">
        <v>60</v>
      </c>
      <c r="AC202" s="1" t="s">
        <v>61</v>
      </c>
      <c r="AD202" s="1" t="s">
        <v>61</v>
      </c>
      <c r="AE202" s="1" t="s">
        <v>61</v>
      </c>
      <c r="AF202" s="1" t="s">
        <v>61</v>
      </c>
      <c r="AG202" s="12">
        <v>0.82099999999999995</v>
      </c>
      <c r="AH202" s="15">
        <v>-2.13</v>
      </c>
      <c r="AI202" s="15">
        <v>-0.03</v>
      </c>
      <c r="AJ202" s="12">
        <v>0.67600000000000005</v>
      </c>
      <c r="AK202" s="15">
        <v>-1.6</v>
      </c>
      <c r="AL202" s="15">
        <v>0.2</v>
      </c>
      <c r="AM202" s="12">
        <v>0.71699999999999997</v>
      </c>
      <c r="AN202" s="15">
        <v>-1.2</v>
      </c>
      <c r="AO202" s="15">
        <v>0.5</v>
      </c>
      <c r="AP202" s="12">
        <v>0.69650000000000001</v>
      </c>
      <c r="AQ202" s="15">
        <v>-1.4</v>
      </c>
      <c r="AR202" s="15">
        <v>0.35</v>
      </c>
      <c r="AS202" s="12">
        <v>0.70199999999999996</v>
      </c>
      <c r="AT202" s="15">
        <v>-2</v>
      </c>
      <c r="AU202" s="15">
        <v>-0.5</v>
      </c>
      <c r="AV202" s="12">
        <v>0.72</v>
      </c>
      <c r="AW202" s="15">
        <v>-1.8</v>
      </c>
      <c r="AX202" s="15">
        <v>-0.4</v>
      </c>
      <c r="AY202" s="12">
        <v>0.71099999999999997</v>
      </c>
      <c r="AZ202" s="15">
        <v>-1.9</v>
      </c>
      <c r="BA202" s="15">
        <v>-0.45</v>
      </c>
      <c r="BB202" s="12">
        <v>0.25900000000000001</v>
      </c>
      <c r="BC202" s="15">
        <v>-3</v>
      </c>
      <c r="BD202" s="15">
        <v>-1.5</v>
      </c>
      <c r="BE202" s="12">
        <v>0.28699999999999998</v>
      </c>
      <c r="BF202" s="15">
        <v>-2.5</v>
      </c>
      <c r="BG202" s="15">
        <v>-0.9</v>
      </c>
      <c r="BH202" s="4">
        <f t="shared" si="9"/>
        <v>0.27300000000000002</v>
      </c>
      <c r="BI202" s="4">
        <f t="shared" si="10"/>
        <v>-2.75</v>
      </c>
      <c r="BJ202" s="3">
        <f t="shared" si="11"/>
        <v>-1.2</v>
      </c>
      <c r="BK202" s="3" t="s">
        <v>84</v>
      </c>
      <c r="BL202" s="10">
        <v>114.11835427107054</v>
      </c>
      <c r="BM202" s="14">
        <v>238</v>
      </c>
      <c r="BN202" s="11">
        <v>33.4</v>
      </c>
      <c r="BO202" s="11">
        <v>12.7</v>
      </c>
      <c r="BP202" s="11">
        <v>3.24</v>
      </c>
      <c r="BQ202" s="11">
        <v>53.4</v>
      </c>
      <c r="BR202" s="11">
        <v>46.5</v>
      </c>
    </row>
    <row r="203" spans="1:70" x14ac:dyDescent="0.25">
      <c r="A203" s="4">
        <v>902</v>
      </c>
      <c r="B203" s="4">
        <v>3</v>
      </c>
      <c r="C203" s="3"/>
      <c r="D203" s="10"/>
      <c r="E203" s="4" t="s">
        <v>62</v>
      </c>
      <c r="F203" s="4" t="s">
        <v>58</v>
      </c>
      <c r="G203" s="4" t="s">
        <v>65</v>
      </c>
      <c r="H203" s="4" t="s">
        <v>76</v>
      </c>
      <c r="I203" s="3">
        <v>20.522260433703767</v>
      </c>
      <c r="J203" s="11">
        <v>52.8</v>
      </c>
      <c r="K203" s="2">
        <v>1.6040000000000001</v>
      </c>
      <c r="L203" s="2"/>
      <c r="M203" s="4"/>
      <c r="N203" s="4"/>
      <c r="O203" s="4"/>
      <c r="P203" s="4"/>
      <c r="Q203" s="4"/>
      <c r="R203" s="4" t="s">
        <v>58</v>
      </c>
      <c r="S203" s="4" t="s">
        <v>59</v>
      </c>
      <c r="T203" s="4" t="s">
        <v>58</v>
      </c>
      <c r="U203" s="12">
        <v>0.25</v>
      </c>
      <c r="V203" s="1" t="s">
        <v>61</v>
      </c>
      <c r="W203" s="4">
        <v>26.3</v>
      </c>
      <c r="X203" s="1">
        <v>4.3600000000000003</v>
      </c>
      <c r="Y203" s="4"/>
      <c r="Z203" s="4"/>
      <c r="AA203" s="4"/>
      <c r="AB203" s="4"/>
      <c r="AC203" s="1" t="s">
        <v>61</v>
      </c>
      <c r="AD203" s="1" t="s">
        <v>61</v>
      </c>
      <c r="AE203" s="1" t="s">
        <v>61</v>
      </c>
      <c r="AF203" s="1" t="s">
        <v>61</v>
      </c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3"/>
      <c r="BK203" s="3"/>
      <c r="BL203" s="10">
        <v>103.76649900360658</v>
      </c>
      <c r="BM203" s="14">
        <v>659</v>
      </c>
      <c r="BN203" s="11">
        <v>58.6</v>
      </c>
      <c r="BO203" s="11">
        <v>15.5</v>
      </c>
      <c r="BP203" s="11">
        <v>4.1900000000000004</v>
      </c>
      <c r="BQ203" s="11">
        <v>51.7</v>
      </c>
      <c r="BR203" s="11">
        <v>51</v>
      </c>
    </row>
    <row r="204" spans="1:70" x14ac:dyDescent="0.25">
      <c r="A204" s="4">
        <v>902</v>
      </c>
      <c r="B204" s="4">
        <v>6</v>
      </c>
      <c r="C204" s="3"/>
      <c r="D204" s="10"/>
      <c r="E204" s="4" t="s">
        <v>62</v>
      </c>
      <c r="F204" s="4" t="s">
        <v>58</v>
      </c>
      <c r="G204" s="4" t="s">
        <v>65</v>
      </c>
      <c r="H204" s="4" t="s">
        <v>76</v>
      </c>
      <c r="I204" s="3">
        <v>21.761967328604541</v>
      </c>
      <c r="J204" s="11">
        <v>55.85</v>
      </c>
      <c r="K204" s="2">
        <v>1.6019999999999999</v>
      </c>
      <c r="L204" s="2"/>
      <c r="M204" s="4"/>
      <c r="N204" s="4"/>
      <c r="O204" s="4"/>
      <c r="P204" s="4"/>
      <c r="Q204" s="4"/>
      <c r="R204" s="4" t="s">
        <v>58</v>
      </c>
      <c r="S204" s="4" t="s">
        <v>59</v>
      </c>
      <c r="T204" s="4" t="s">
        <v>58</v>
      </c>
      <c r="U204" s="12">
        <v>0</v>
      </c>
      <c r="V204" s="1" t="s">
        <v>61</v>
      </c>
      <c r="W204" s="4">
        <v>30</v>
      </c>
      <c r="X204" s="1">
        <v>4.4000000000000004</v>
      </c>
      <c r="Y204" s="4"/>
      <c r="Z204" s="4"/>
      <c r="AA204" s="4"/>
      <c r="AB204" s="4"/>
      <c r="AC204" s="1" t="s">
        <v>61</v>
      </c>
      <c r="AD204" s="1" t="s">
        <v>61</v>
      </c>
      <c r="AE204" s="1" t="s">
        <v>61</v>
      </c>
      <c r="AF204" s="1" t="s">
        <v>61</v>
      </c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3"/>
      <c r="BK204" s="3"/>
      <c r="BL204" s="10">
        <v>106.05211965917051</v>
      </c>
      <c r="BM204" s="14">
        <v>765</v>
      </c>
      <c r="BN204" s="11">
        <v>54.5</v>
      </c>
      <c r="BO204" s="11">
        <v>18.3</v>
      </c>
      <c r="BP204" s="11">
        <v>3.94</v>
      </c>
      <c r="BQ204" s="11">
        <v>35.5</v>
      </c>
      <c r="BR204" s="11">
        <v>52.6</v>
      </c>
    </row>
    <row r="205" spans="1:70" x14ac:dyDescent="0.25">
      <c r="A205" s="4">
        <v>902</v>
      </c>
      <c r="B205" s="4">
        <v>9</v>
      </c>
      <c r="C205" s="3"/>
      <c r="D205" s="10"/>
      <c r="E205" s="4" t="s">
        <v>62</v>
      </c>
      <c r="F205" s="4" t="s">
        <v>58</v>
      </c>
      <c r="G205" s="4" t="s">
        <v>65</v>
      </c>
      <c r="H205" s="4" t="s">
        <v>76</v>
      </c>
      <c r="I205" s="3">
        <v>20.833325205475496</v>
      </c>
      <c r="J205" s="11">
        <v>53.4</v>
      </c>
      <c r="K205" s="2">
        <v>1.601</v>
      </c>
      <c r="L205" s="2"/>
      <c r="M205" s="4"/>
      <c r="N205" s="4"/>
      <c r="O205" s="4"/>
      <c r="P205" s="4"/>
      <c r="Q205" s="4"/>
      <c r="R205" s="4" t="s">
        <v>58</v>
      </c>
      <c r="S205" s="4" t="s">
        <v>59</v>
      </c>
      <c r="T205" s="4" t="s">
        <v>58</v>
      </c>
      <c r="U205" s="12">
        <v>0</v>
      </c>
      <c r="V205" s="13">
        <v>32</v>
      </c>
      <c r="W205" s="4">
        <v>19.399999999999999</v>
      </c>
      <c r="X205" s="1">
        <v>2.86</v>
      </c>
      <c r="Y205" s="4"/>
      <c r="Z205" s="4"/>
      <c r="AA205" s="4"/>
      <c r="AB205" s="4"/>
      <c r="AC205" s="1" t="s">
        <v>61</v>
      </c>
      <c r="AD205" s="1" t="s">
        <v>61</v>
      </c>
      <c r="AE205" s="1" t="s">
        <v>61</v>
      </c>
      <c r="AF205" s="1" t="s">
        <v>61</v>
      </c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3"/>
      <c r="BK205" s="3"/>
      <c r="BL205" s="10">
        <v>119.72787849372529</v>
      </c>
      <c r="BM205" s="14">
        <v>347</v>
      </c>
      <c r="BN205" s="11">
        <v>57.2</v>
      </c>
      <c r="BO205" s="11">
        <v>15.4</v>
      </c>
      <c r="BP205" s="11">
        <v>4.0599999999999996</v>
      </c>
      <c r="BQ205" s="11">
        <v>51.1</v>
      </c>
      <c r="BR205" s="11">
        <v>43.9</v>
      </c>
    </row>
    <row r="206" spans="1:70" x14ac:dyDescent="0.25">
      <c r="A206" s="4">
        <v>902</v>
      </c>
      <c r="B206" s="4">
        <v>12</v>
      </c>
      <c r="C206" s="3"/>
      <c r="D206" s="10"/>
      <c r="E206" s="4" t="s">
        <v>62</v>
      </c>
      <c r="F206" s="4" t="s">
        <v>58</v>
      </c>
      <c r="G206" s="4" t="s">
        <v>65</v>
      </c>
      <c r="H206" s="4" t="s">
        <v>76</v>
      </c>
      <c r="I206" s="3">
        <v>21.379517252060996</v>
      </c>
      <c r="J206" s="11">
        <v>54.8</v>
      </c>
      <c r="K206" s="2">
        <v>1.601</v>
      </c>
      <c r="L206" s="2"/>
      <c r="M206" s="4"/>
      <c r="N206" s="4"/>
      <c r="O206" s="4"/>
      <c r="P206" s="4"/>
      <c r="Q206" s="4"/>
      <c r="R206" s="4" t="s">
        <v>58</v>
      </c>
      <c r="S206" s="4" t="s">
        <v>59</v>
      </c>
      <c r="T206" s="4" t="s">
        <v>58</v>
      </c>
      <c r="U206" s="12">
        <v>0.125</v>
      </c>
      <c r="V206" s="13">
        <v>23</v>
      </c>
      <c r="W206" s="4">
        <v>18.7</v>
      </c>
      <c r="X206" s="1">
        <v>2.25</v>
      </c>
      <c r="Y206" s="4"/>
      <c r="Z206" s="4"/>
      <c r="AA206" s="4"/>
      <c r="AB206" s="4"/>
      <c r="AC206" s="1" t="s">
        <v>61</v>
      </c>
      <c r="AD206" s="1" t="s">
        <v>61</v>
      </c>
      <c r="AE206" s="1" t="s">
        <v>61</v>
      </c>
      <c r="AF206" s="1" t="s">
        <v>61</v>
      </c>
      <c r="AG206" s="12">
        <v>0.81100000000000005</v>
      </c>
      <c r="AH206" s="15">
        <v>-2.23</v>
      </c>
      <c r="AI206" s="15">
        <v>-0.1</v>
      </c>
      <c r="AJ206" s="12">
        <v>0.65800000000000003</v>
      </c>
      <c r="AK206" s="15">
        <v>-1.7</v>
      </c>
      <c r="AL206" s="15">
        <v>0.1</v>
      </c>
      <c r="AM206" s="12">
        <v>0.69199999999999995</v>
      </c>
      <c r="AN206" s="15">
        <v>-1.4</v>
      </c>
      <c r="AO206" s="15">
        <v>0.4</v>
      </c>
      <c r="AP206" s="12">
        <v>0.67500000000000004</v>
      </c>
      <c r="AQ206" s="15">
        <v>-1.55</v>
      </c>
      <c r="AR206" s="15">
        <v>0.25</v>
      </c>
      <c r="AS206" s="12">
        <v>0.69399999999999995</v>
      </c>
      <c r="AT206" s="15">
        <v>-2</v>
      </c>
      <c r="AU206" s="15">
        <v>-0.5</v>
      </c>
      <c r="AV206" s="12">
        <v>0.71099999999999997</v>
      </c>
      <c r="AW206" s="15">
        <v>-1.9</v>
      </c>
      <c r="AX206" s="15">
        <v>-0.4</v>
      </c>
      <c r="AY206" s="12">
        <v>0.70250000000000001</v>
      </c>
      <c r="AZ206" s="15">
        <v>-1.95</v>
      </c>
      <c r="BA206" s="15">
        <v>-0.45</v>
      </c>
      <c r="BB206" s="12">
        <v>0.26300000000000001</v>
      </c>
      <c r="BC206" s="15">
        <v>-2.9</v>
      </c>
      <c r="BD206" s="15">
        <v>-1.3</v>
      </c>
      <c r="BE206" s="12">
        <v>0.27500000000000002</v>
      </c>
      <c r="BF206" s="15">
        <v>-2.7</v>
      </c>
      <c r="BG206" s="15">
        <v>-1.1000000000000001</v>
      </c>
      <c r="BH206" s="4">
        <f t="shared" si="9"/>
        <v>0.26900000000000002</v>
      </c>
      <c r="BI206" s="4">
        <f t="shared" si="10"/>
        <v>-2.8</v>
      </c>
      <c r="BJ206" s="3">
        <f t="shared" si="11"/>
        <v>-1.2000000000000002</v>
      </c>
      <c r="BK206" s="3" t="s">
        <v>84</v>
      </c>
      <c r="BL206" s="10">
        <v>99.049648458439691</v>
      </c>
      <c r="BM206" s="14">
        <v>651</v>
      </c>
      <c r="BN206" s="11">
        <v>59.8</v>
      </c>
      <c r="BO206" s="11">
        <v>17.2</v>
      </c>
      <c r="BP206" s="11">
        <v>4.26</v>
      </c>
      <c r="BQ206" s="11">
        <v>61.1</v>
      </c>
      <c r="BR206" s="11">
        <v>62.5</v>
      </c>
    </row>
    <row r="207" spans="1:70" x14ac:dyDescent="0.25">
      <c r="A207" s="4">
        <v>903</v>
      </c>
      <c r="B207" s="4">
        <v>0</v>
      </c>
      <c r="C207" s="3">
        <v>54.4</v>
      </c>
      <c r="D207" s="10">
        <v>1</v>
      </c>
      <c r="E207" s="4" t="s">
        <v>62</v>
      </c>
      <c r="F207" s="4" t="s">
        <v>58</v>
      </c>
      <c r="G207" s="4" t="s">
        <v>57</v>
      </c>
      <c r="H207" s="4" t="s">
        <v>76</v>
      </c>
      <c r="I207" s="3">
        <v>21.877502661233425</v>
      </c>
      <c r="J207" s="11">
        <v>55.1</v>
      </c>
      <c r="K207" s="2">
        <v>1.587</v>
      </c>
      <c r="L207" s="2" t="s">
        <v>58</v>
      </c>
      <c r="M207" s="4" t="s">
        <v>59</v>
      </c>
      <c r="N207" s="4" t="s">
        <v>59</v>
      </c>
      <c r="O207" s="4" t="s">
        <v>59</v>
      </c>
      <c r="P207" s="4" t="s">
        <v>59</v>
      </c>
      <c r="Q207" s="4" t="s">
        <v>59</v>
      </c>
      <c r="R207" s="4" t="s">
        <v>58</v>
      </c>
      <c r="S207" s="4" t="s">
        <v>59</v>
      </c>
      <c r="T207" s="4" t="s">
        <v>59</v>
      </c>
      <c r="U207" s="12">
        <v>2.375</v>
      </c>
      <c r="V207" s="13">
        <v>105</v>
      </c>
      <c r="W207" s="4">
        <v>136.9</v>
      </c>
      <c r="X207" s="1">
        <v>7.5</v>
      </c>
      <c r="Y207" s="4">
        <v>56.8</v>
      </c>
      <c r="Z207" s="4">
        <v>10.4</v>
      </c>
      <c r="AA207" s="4" t="s">
        <v>60</v>
      </c>
      <c r="AB207" s="4" t="s">
        <v>60</v>
      </c>
      <c r="AC207" s="1" t="s">
        <v>61</v>
      </c>
      <c r="AD207" s="1" t="s">
        <v>61</v>
      </c>
      <c r="AE207" s="1" t="s">
        <v>61</v>
      </c>
      <c r="AF207" s="1" t="s">
        <v>61</v>
      </c>
      <c r="AG207" s="12">
        <v>0.999</v>
      </c>
      <c r="AH207" s="15">
        <v>-0.8</v>
      </c>
      <c r="AI207" s="15">
        <v>0.75</v>
      </c>
      <c r="AJ207" s="12">
        <v>0.878</v>
      </c>
      <c r="AK207" s="15">
        <v>0.3</v>
      </c>
      <c r="AL207" s="15">
        <v>1.3</v>
      </c>
      <c r="AM207" s="12">
        <v>0.84899999999999998</v>
      </c>
      <c r="AN207" s="15">
        <v>0</v>
      </c>
      <c r="AO207" s="15">
        <v>1</v>
      </c>
      <c r="AP207" s="12">
        <v>0.86350000000000005</v>
      </c>
      <c r="AQ207" s="15">
        <v>0.15</v>
      </c>
      <c r="AR207" s="15">
        <v>1.1499999999999999</v>
      </c>
      <c r="AS207" s="12">
        <v>0.93600000000000005</v>
      </c>
      <c r="AT207" s="15">
        <v>0</v>
      </c>
      <c r="AU207" s="15">
        <v>0.6</v>
      </c>
      <c r="AV207" s="12">
        <v>0.96599999999999997</v>
      </c>
      <c r="AW207" s="15">
        <v>0.2</v>
      </c>
      <c r="AX207" s="15">
        <v>0.8</v>
      </c>
      <c r="AY207" s="12">
        <v>0.95099999999999996</v>
      </c>
      <c r="AZ207" s="15">
        <v>0.1</v>
      </c>
      <c r="BA207" s="15">
        <v>0.7</v>
      </c>
      <c r="BB207" s="12">
        <v>0.36699999999999999</v>
      </c>
      <c r="BC207" s="15">
        <v>-0.9</v>
      </c>
      <c r="BD207" s="15">
        <v>-0.2</v>
      </c>
      <c r="BE207" s="12">
        <v>0.378</v>
      </c>
      <c r="BF207" s="15">
        <v>-0.7</v>
      </c>
      <c r="BG207" s="15">
        <v>0.1</v>
      </c>
      <c r="BH207" s="4">
        <f t="shared" si="9"/>
        <v>0.3725</v>
      </c>
      <c r="BI207" s="4">
        <f t="shared" si="10"/>
        <v>-0.8</v>
      </c>
      <c r="BJ207" s="3">
        <f t="shared" si="11"/>
        <v>-0.05</v>
      </c>
      <c r="BK207" s="3" t="s">
        <v>84</v>
      </c>
      <c r="BL207" s="10">
        <v>73.221231689308865</v>
      </c>
      <c r="BM207" s="14">
        <v>1089</v>
      </c>
      <c r="BN207" s="11">
        <v>78.5</v>
      </c>
      <c r="BO207" s="11">
        <v>8.1</v>
      </c>
      <c r="BP207" s="11">
        <v>3.36</v>
      </c>
      <c r="BQ207" s="11">
        <v>39.299999999999997</v>
      </c>
      <c r="BR207" s="11">
        <v>43.8</v>
      </c>
    </row>
    <row r="208" spans="1:70" x14ac:dyDescent="0.25">
      <c r="A208" s="4">
        <v>903</v>
      </c>
      <c r="B208" s="4">
        <v>3</v>
      </c>
      <c r="C208" s="3"/>
      <c r="D208" s="10"/>
      <c r="E208" s="4" t="s">
        <v>62</v>
      </c>
      <c r="F208" s="4" t="s">
        <v>58</v>
      </c>
      <c r="G208" s="4" t="s">
        <v>57</v>
      </c>
      <c r="H208" s="4" t="s">
        <v>76</v>
      </c>
      <c r="I208" s="3">
        <v>21.63680234167952</v>
      </c>
      <c r="J208" s="11">
        <v>54.7</v>
      </c>
      <c r="K208" s="2">
        <v>1.59</v>
      </c>
      <c r="L208" s="2"/>
      <c r="M208" s="4" t="s">
        <v>58</v>
      </c>
      <c r="N208" s="4"/>
      <c r="O208" s="4"/>
      <c r="P208" s="4"/>
      <c r="Q208" s="4"/>
      <c r="R208" s="4" t="s">
        <v>58</v>
      </c>
      <c r="S208" s="4" t="s">
        <v>59</v>
      </c>
      <c r="T208" s="4" t="s">
        <v>59</v>
      </c>
      <c r="U208" s="12">
        <v>1.875</v>
      </c>
      <c r="V208" s="13">
        <v>61</v>
      </c>
      <c r="W208" s="4">
        <v>19.2</v>
      </c>
      <c r="X208" s="1">
        <v>5.99</v>
      </c>
      <c r="Y208" s="4"/>
      <c r="Z208" s="4"/>
      <c r="AA208" s="4"/>
      <c r="AB208" s="4"/>
      <c r="AC208" s="1" t="s">
        <v>61</v>
      </c>
      <c r="AD208" s="1" t="s">
        <v>61</v>
      </c>
      <c r="AE208" s="1" t="s">
        <v>61</v>
      </c>
      <c r="AF208" s="1" t="s">
        <v>61</v>
      </c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3"/>
      <c r="BK208" s="3"/>
      <c r="BL208" s="10">
        <v>68.719325951197945</v>
      </c>
      <c r="BM208" s="14">
        <v>1077</v>
      </c>
      <c r="BN208" s="11">
        <v>129.80000000000001</v>
      </c>
      <c r="BO208" s="11">
        <v>14.4</v>
      </c>
      <c r="BP208" s="11">
        <v>6.83</v>
      </c>
      <c r="BQ208" s="11">
        <v>52</v>
      </c>
      <c r="BR208" s="11">
        <v>48.2</v>
      </c>
    </row>
    <row r="209" spans="1:70" x14ac:dyDescent="0.25">
      <c r="A209" s="4">
        <v>903</v>
      </c>
      <c r="B209" s="4">
        <v>6</v>
      </c>
      <c r="C209" s="3"/>
      <c r="D209" s="10"/>
      <c r="E209" s="4"/>
      <c r="F209" s="4"/>
      <c r="G209" s="4"/>
      <c r="H209" s="4"/>
      <c r="I209" s="3"/>
      <c r="J209" s="11"/>
      <c r="K209" s="2"/>
      <c r="L209" s="2"/>
      <c r="M209" s="4"/>
      <c r="N209" s="4"/>
      <c r="O209" s="4"/>
      <c r="P209" s="4"/>
      <c r="Q209" s="4"/>
      <c r="R209" s="4"/>
      <c r="S209" s="4"/>
      <c r="T209" s="4"/>
      <c r="U209" s="12"/>
      <c r="V209" s="13"/>
      <c r="W209" s="4"/>
      <c r="X209" s="1"/>
      <c r="Y209" s="4"/>
      <c r="Z209" s="4"/>
      <c r="AA209" s="4"/>
      <c r="AB209" s="4"/>
      <c r="AC209" s="1" t="s">
        <v>61</v>
      </c>
      <c r="AD209" s="1" t="s">
        <v>61</v>
      </c>
      <c r="AE209" s="1" t="s">
        <v>61</v>
      </c>
      <c r="AF209" s="1" t="s">
        <v>61</v>
      </c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3"/>
      <c r="BK209" s="3"/>
      <c r="BL209" s="10"/>
      <c r="BM209" s="14"/>
      <c r="BN209" s="11"/>
      <c r="BO209" s="11"/>
      <c r="BP209" s="11"/>
      <c r="BQ209" s="11"/>
      <c r="BR209" s="11"/>
    </row>
    <row r="210" spans="1:70" x14ac:dyDescent="0.25">
      <c r="A210" s="4">
        <v>903</v>
      </c>
      <c r="B210" s="4">
        <v>9</v>
      </c>
      <c r="C210" s="3"/>
      <c r="D210" s="10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3"/>
      <c r="BK210" s="3"/>
      <c r="BL210" s="4"/>
      <c r="BM210" s="17"/>
      <c r="BN210" s="17"/>
      <c r="BO210" s="17"/>
      <c r="BP210" s="17"/>
      <c r="BQ210" s="17"/>
      <c r="BR210" s="17"/>
    </row>
    <row r="211" spans="1:70" x14ac:dyDescent="0.25">
      <c r="A211" s="4">
        <v>903</v>
      </c>
      <c r="B211" s="4">
        <v>12</v>
      </c>
      <c r="C211" s="3"/>
      <c r="D211" s="10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3"/>
      <c r="BK211" s="3"/>
      <c r="BL211" s="4"/>
      <c r="BM211" s="17"/>
      <c r="BN211" s="17"/>
      <c r="BO211" s="17"/>
      <c r="BP211" s="17"/>
      <c r="BQ211" s="17"/>
      <c r="BR211" s="17"/>
    </row>
    <row r="212" spans="1:70" x14ac:dyDescent="0.25">
      <c r="A212" s="4">
        <v>904</v>
      </c>
      <c r="B212" s="4">
        <v>0</v>
      </c>
      <c r="C212" s="3">
        <v>40.799999999999997</v>
      </c>
      <c r="D212" s="10">
        <v>11</v>
      </c>
      <c r="E212" s="4" t="s">
        <v>62</v>
      </c>
      <c r="F212" s="4" t="s">
        <v>59</v>
      </c>
      <c r="G212" s="4" t="s">
        <v>64</v>
      </c>
      <c r="H212" s="4" t="s">
        <v>76</v>
      </c>
      <c r="I212" s="3">
        <v>33.340419501133788</v>
      </c>
      <c r="J212" s="11">
        <v>94.1</v>
      </c>
      <c r="K212" s="2">
        <v>1.68</v>
      </c>
      <c r="L212" s="2" t="s">
        <v>58</v>
      </c>
      <c r="M212" s="4" t="s">
        <v>58</v>
      </c>
      <c r="N212" s="4" t="s">
        <v>59</v>
      </c>
      <c r="O212" s="4" t="s">
        <v>59</v>
      </c>
      <c r="P212" s="4" t="s">
        <v>59</v>
      </c>
      <c r="Q212" s="4" t="s">
        <v>59</v>
      </c>
      <c r="R212" s="4" t="s">
        <v>58</v>
      </c>
      <c r="S212" s="4" t="s">
        <v>58</v>
      </c>
      <c r="T212" s="4" t="s">
        <v>58</v>
      </c>
      <c r="U212" s="12">
        <v>1.5</v>
      </c>
      <c r="V212" s="1" t="s">
        <v>61</v>
      </c>
      <c r="W212" s="4">
        <v>0.6</v>
      </c>
      <c r="X212" s="1">
        <v>3.96</v>
      </c>
      <c r="Y212" s="4">
        <v>102</v>
      </c>
      <c r="Z212" s="4">
        <v>33.9</v>
      </c>
      <c r="AA212" s="4"/>
      <c r="AB212" s="4" t="s">
        <v>63</v>
      </c>
      <c r="AC212" s="1" t="s">
        <v>61</v>
      </c>
      <c r="AD212" s="1" t="s">
        <v>61</v>
      </c>
      <c r="AE212" s="1" t="s">
        <v>61</v>
      </c>
      <c r="AF212" s="1" t="s">
        <v>61</v>
      </c>
      <c r="AG212" s="12">
        <v>1.028</v>
      </c>
      <c r="AH212" s="15">
        <v>-0.23</v>
      </c>
      <c r="AI212" s="15">
        <v>0.03</v>
      </c>
      <c r="AJ212" s="12">
        <v>0.77400000000000002</v>
      </c>
      <c r="AK212" s="15">
        <v>-0.7</v>
      </c>
      <c r="AL212" s="15">
        <v>-0.4</v>
      </c>
      <c r="AM212" s="12">
        <v>0.74399999999999999</v>
      </c>
      <c r="AN212" s="15">
        <v>-0.9</v>
      </c>
      <c r="AO212" s="15">
        <v>-0.6</v>
      </c>
      <c r="AP212" s="12">
        <v>0.75900000000000001</v>
      </c>
      <c r="AQ212" s="15">
        <v>-0.8</v>
      </c>
      <c r="AR212" s="15">
        <v>-0.5</v>
      </c>
      <c r="AS212" s="12">
        <v>0.998</v>
      </c>
      <c r="AT212" s="15">
        <v>0.5</v>
      </c>
      <c r="AU212" s="15">
        <v>0.6</v>
      </c>
      <c r="AV212" s="12">
        <v>0.93</v>
      </c>
      <c r="AW212" s="15">
        <v>-0.1</v>
      </c>
      <c r="AX212" s="15">
        <v>0.1</v>
      </c>
      <c r="AY212" s="12">
        <v>0.96399999999999997</v>
      </c>
      <c r="AZ212" s="15">
        <v>0.2</v>
      </c>
      <c r="BA212" s="15">
        <v>0.35</v>
      </c>
      <c r="BB212" s="12">
        <v>0.432</v>
      </c>
      <c r="BC212" s="15">
        <v>0.4</v>
      </c>
      <c r="BD212" s="15">
        <v>0.7</v>
      </c>
      <c r="BE212" s="12">
        <v>0.45100000000000001</v>
      </c>
      <c r="BF212" s="15">
        <v>0.8</v>
      </c>
      <c r="BG212" s="15">
        <v>1.1000000000000001</v>
      </c>
      <c r="BH212" s="4">
        <f t="shared" si="9"/>
        <v>0.4415</v>
      </c>
      <c r="BI212" s="4">
        <f t="shared" si="10"/>
        <v>0.60000000000000009</v>
      </c>
      <c r="BJ212" s="3">
        <f t="shared" si="11"/>
        <v>0.9</v>
      </c>
      <c r="BK212" s="3" t="s">
        <v>84</v>
      </c>
      <c r="BL212" s="10">
        <v>95.780160645472947</v>
      </c>
      <c r="BM212" s="14">
        <v>375</v>
      </c>
      <c r="BN212" s="11">
        <v>27.5</v>
      </c>
      <c r="BO212" s="11">
        <v>12</v>
      </c>
      <c r="BP212" s="11">
        <v>2.5</v>
      </c>
      <c r="BQ212" s="11">
        <v>33.6</v>
      </c>
      <c r="BR212" s="11">
        <v>69.099999999999994</v>
      </c>
    </row>
    <row r="213" spans="1:70" x14ac:dyDescent="0.25">
      <c r="A213" s="4">
        <v>904</v>
      </c>
      <c r="B213" s="4">
        <v>3</v>
      </c>
      <c r="C213" s="3"/>
      <c r="D213" s="10"/>
      <c r="E213" s="4" t="s">
        <v>62</v>
      </c>
      <c r="F213" s="4" t="s">
        <v>59</v>
      </c>
      <c r="G213" s="4" t="s">
        <v>64</v>
      </c>
      <c r="H213" s="4" t="s">
        <v>76</v>
      </c>
      <c r="I213" s="3">
        <v>34.102447393298561</v>
      </c>
      <c r="J213" s="11">
        <v>97.4</v>
      </c>
      <c r="K213" s="2">
        <v>1.69</v>
      </c>
      <c r="L213" s="2"/>
      <c r="M213" s="4"/>
      <c r="N213" s="4"/>
      <c r="O213" s="4"/>
      <c r="P213" s="4"/>
      <c r="Q213" s="4"/>
      <c r="R213" s="4" t="s">
        <v>58</v>
      </c>
      <c r="S213" s="4" t="s">
        <v>58</v>
      </c>
      <c r="T213" s="4" t="s">
        <v>58</v>
      </c>
      <c r="U213" s="12">
        <v>1.5</v>
      </c>
      <c r="V213" s="1" t="s">
        <v>61</v>
      </c>
      <c r="W213" s="4">
        <v>3.2</v>
      </c>
      <c r="X213" s="1">
        <v>2.8</v>
      </c>
      <c r="Y213" s="4"/>
      <c r="Z213" s="4"/>
      <c r="AA213" s="4"/>
      <c r="AB213" s="4"/>
      <c r="AC213" s="1" t="s">
        <v>61</v>
      </c>
      <c r="AD213" s="1" t="s">
        <v>61</v>
      </c>
      <c r="AE213" s="1" t="s">
        <v>61</v>
      </c>
      <c r="AF213" s="1" t="s">
        <v>61</v>
      </c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3"/>
      <c r="BK213" s="3"/>
      <c r="BL213" s="10">
        <v>81.406300972363724</v>
      </c>
      <c r="BM213" s="14">
        <v>252</v>
      </c>
      <c r="BN213" s="11">
        <v>74.099999999999994</v>
      </c>
      <c r="BO213" s="11">
        <v>12</v>
      </c>
      <c r="BP213" s="11">
        <v>2.9</v>
      </c>
      <c r="BQ213" s="11">
        <v>49.9</v>
      </c>
      <c r="BR213" s="11">
        <v>53</v>
      </c>
    </row>
    <row r="214" spans="1:70" x14ac:dyDescent="0.25">
      <c r="A214" s="4">
        <v>904</v>
      </c>
      <c r="B214" s="4">
        <v>6</v>
      </c>
      <c r="C214" s="3"/>
      <c r="D214" s="10"/>
      <c r="E214" s="4" t="s">
        <v>62</v>
      </c>
      <c r="F214" s="4" t="s">
        <v>59</v>
      </c>
      <c r="G214" s="4" t="s">
        <v>64</v>
      </c>
      <c r="H214" s="4" t="s">
        <v>76</v>
      </c>
      <c r="I214" s="3">
        <v>34.220870059428243</v>
      </c>
      <c r="J214" s="11">
        <v>96.7</v>
      </c>
      <c r="K214" s="2">
        <v>1.681</v>
      </c>
      <c r="L214" s="2"/>
      <c r="M214" s="4"/>
      <c r="N214" s="4"/>
      <c r="O214" s="4"/>
      <c r="P214" s="4"/>
      <c r="Q214" s="4"/>
      <c r="R214" s="4" t="s">
        <v>58</v>
      </c>
      <c r="S214" s="4" t="s">
        <v>58</v>
      </c>
      <c r="T214" s="4" t="s">
        <v>58</v>
      </c>
      <c r="U214" s="12">
        <v>1.375</v>
      </c>
      <c r="V214" s="1" t="s">
        <v>61</v>
      </c>
      <c r="W214" s="4">
        <v>2.4</v>
      </c>
      <c r="X214" s="1">
        <v>2.29</v>
      </c>
      <c r="Y214" s="4"/>
      <c r="Z214" s="4"/>
      <c r="AA214" s="4"/>
      <c r="AB214" s="4"/>
      <c r="AC214" s="1" t="s">
        <v>61</v>
      </c>
      <c r="AD214" s="1" t="s">
        <v>61</v>
      </c>
      <c r="AE214" s="1" t="s">
        <v>61</v>
      </c>
      <c r="AF214" s="1" t="s">
        <v>61</v>
      </c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3"/>
      <c r="BK214" s="3"/>
      <c r="BL214" s="10">
        <v>87.115473289652485</v>
      </c>
      <c r="BM214" s="14">
        <v>278</v>
      </c>
      <c r="BN214" s="11">
        <v>48.2</v>
      </c>
      <c r="BO214" s="11">
        <v>12.9</v>
      </c>
      <c r="BP214" s="11">
        <v>3.16</v>
      </c>
      <c r="BQ214" s="11">
        <v>60.6</v>
      </c>
      <c r="BR214" s="11">
        <v>54.7</v>
      </c>
    </row>
    <row r="215" spans="1:70" x14ac:dyDescent="0.25">
      <c r="A215" s="4">
        <v>904</v>
      </c>
      <c r="B215" s="4">
        <v>9</v>
      </c>
      <c r="C215" s="3"/>
      <c r="D215" s="10"/>
      <c r="E215" s="4" t="s">
        <v>62</v>
      </c>
      <c r="F215" s="4" t="s">
        <v>59</v>
      </c>
      <c r="G215" s="4" t="s">
        <v>64</v>
      </c>
      <c r="H215" s="4" t="s">
        <v>76</v>
      </c>
      <c r="I215" s="3">
        <v>32.390128582500708</v>
      </c>
      <c r="J215" s="11">
        <v>92.4</v>
      </c>
      <c r="K215" s="2">
        <v>1.6890000000000001</v>
      </c>
      <c r="L215" s="2"/>
      <c r="M215" s="4"/>
      <c r="N215" s="4"/>
      <c r="O215" s="4"/>
      <c r="P215" s="4"/>
      <c r="Q215" s="4"/>
      <c r="R215" s="4" t="s">
        <v>58</v>
      </c>
      <c r="S215" s="4" t="s">
        <v>58</v>
      </c>
      <c r="T215" s="4" t="s">
        <v>58</v>
      </c>
      <c r="U215" s="12">
        <v>1.375</v>
      </c>
      <c r="V215" s="13">
        <v>7</v>
      </c>
      <c r="W215" s="4">
        <v>5.5</v>
      </c>
      <c r="X215" s="1">
        <v>3.03</v>
      </c>
      <c r="Y215" s="4"/>
      <c r="Z215" s="4"/>
      <c r="AA215" s="4"/>
      <c r="AB215" s="4"/>
      <c r="AC215" s="1" t="s">
        <v>61</v>
      </c>
      <c r="AD215" s="1" t="s">
        <v>61</v>
      </c>
      <c r="AE215" s="1" t="s">
        <v>61</v>
      </c>
      <c r="AF215" s="1" t="s">
        <v>61</v>
      </c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3"/>
      <c r="BK215" s="3"/>
      <c r="BL215" s="10">
        <v>105.52564831407021</v>
      </c>
      <c r="BM215" s="14">
        <v>301</v>
      </c>
      <c r="BN215" s="11">
        <v>61.6</v>
      </c>
      <c r="BO215" s="11">
        <v>13.3</v>
      </c>
      <c r="BP215" s="11">
        <v>2.79</v>
      </c>
      <c r="BQ215" s="11">
        <v>54.9</v>
      </c>
      <c r="BR215" s="11">
        <v>59.2</v>
      </c>
    </row>
    <row r="216" spans="1:70" x14ac:dyDescent="0.25">
      <c r="A216" s="4">
        <v>904</v>
      </c>
      <c r="B216" s="4">
        <v>12</v>
      </c>
      <c r="C216" s="3"/>
      <c r="D216" s="10"/>
      <c r="E216" s="4" t="s">
        <v>62</v>
      </c>
      <c r="F216" s="4" t="s">
        <v>59</v>
      </c>
      <c r="G216" s="4" t="s">
        <v>64</v>
      </c>
      <c r="H216" s="4" t="s">
        <v>76</v>
      </c>
      <c r="I216" s="3">
        <v>32.783853239587039</v>
      </c>
      <c r="J216" s="11">
        <v>94.3</v>
      </c>
      <c r="K216" s="2">
        <v>1.696</v>
      </c>
      <c r="L216" s="2"/>
      <c r="M216" s="4"/>
      <c r="N216" s="4"/>
      <c r="O216" s="4"/>
      <c r="P216" s="4"/>
      <c r="Q216" s="4"/>
      <c r="R216" s="4" t="s">
        <v>58</v>
      </c>
      <c r="S216" s="4" t="s">
        <v>58</v>
      </c>
      <c r="T216" s="4" t="s">
        <v>58</v>
      </c>
      <c r="U216" s="12">
        <v>1.375</v>
      </c>
      <c r="V216" s="13">
        <v>7</v>
      </c>
      <c r="W216" s="4">
        <v>2.4</v>
      </c>
      <c r="X216" s="1">
        <v>3.17</v>
      </c>
      <c r="Y216" s="4"/>
      <c r="Z216" s="4"/>
      <c r="AA216" s="4"/>
      <c r="AB216" s="4"/>
      <c r="AC216" s="1" t="s">
        <v>61</v>
      </c>
      <c r="AD216" s="1" t="s">
        <v>61</v>
      </c>
      <c r="AE216" s="1" t="s">
        <v>61</v>
      </c>
      <c r="AF216" s="1" t="s">
        <v>61</v>
      </c>
      <c r="AG216" s="12">
        <v>1.0429999999999999</v>
      </c>
      <c r="AH216" s="15">
        <v>-0.15</v>
      </c>
      <c r="AI216" s="15">
        <v>0.2</v>
      </c>
      <c r="AJ216" s="12">
        <v>0.79800000000000004</v>
      </c>
      <c r="AK216" s="15">
        <v>-0.5</v>
      </c>
      <c r="AL216" s="15">
        <v>-0.1</v>
      </c>
      <c r="AM216" s="12">
        <v>0.76100000000000001</v>
      </c>
      <c r="AN216" s="15">
        <v>-0.8</v>
      </c>
      <c r="AO216" s="15">
        <v>-0.5</v>
      </c>
      <c r="AP216" s="12">
        <v>0.77949999999999997</v>
      </c>
      <c r="AQ216" s="15">
        <v>-0.65</v>
      </c>
      <c r="AR216" s="15">
        <v>-0.3</v>
      </c>
      <c r="AS216" s="12">
        <v>1.016</v>
      </c>
      <c r="AT216" s="15">
        <v>0.6</v>
      </c>
      <c r="AU216" s="15">
        <v>0.8</v>
      </c>
      <c r="AV216" s="12">
        <v>0.92</v>
      </c>
      <c r="AW216" s="15">
        <v>-0.2</v>
      </c>
      <c r="AX216" s="15">
        <v>0</v>
      </c>
      <c r="AY216" s="12">
        <v>0.96799999999999997</v>
      </c>
      <c r="AZ216" s="15">
        <v>0.2</v>
      </c>
      <c r="BA216" s="15">
        <v>0.4</v>
      </c>
      <c r="BB216" s="12">
        <v>0.45700000000000002</v>
      </c>
      <c r="BC216" s="15">
        <v>0.2</v>
      </c>
      <c r="BD216" s="15">
        <v>0.5</v>
      </c>
      <c r="BE216" s="12">
        <v>0.51500000000000001</v>
      </c>
      <c r="BF216" s="15">
        <v>1.2</v>
      </c>
      <c r="BG216" s="15">
        <v>1.5</v>
      </c>
      <c r="BH216" s="4">
        <f t="shared" si="9"/>
        <v>0.48599999999999999</v>
      </c>
      <c r="BI216" s="4">
        <f t="shared" si="10"/>
        <v>0.7</v>
      </c>
      <c r="BJ216" s="3">
        <f t="shared" si="11"/>
        <v>1</v>
      </c>
      <c r="BK216" s="3" t="s">
        <v>84</v>
      </c>
      <c r="BL216" s="10">
        <v>88.462977650768707</v>
      </c>
      <c r="BM216" s="14">
        <v>279</v>
      </c>
      <c r="BN216" s="11">
        <v>58.1</v>
      </c>
      <c r="BO216" s="11">
        <v>12.6</v>
      </c>
      <c r="BP216" s="11">
        <v>2.73</v>
      </c>
      <c r="BQ216" s="11">
        <v>64.900000000000006</v>
      </c>
      <c r="BR216" s="11">
        <v>61.3</v>
      </c>
    </row>
    <row r="217" spans="1:70" x14ac:dyDescent="0.25">
      <c r="A217" s="4">
        <v>1001</v>
      </c>
      <c r="B217" s="4">
        <v>0</v>
      </c>
      <c r="C217" s="3">
        <v>56.7</v>
      </c>
      <c r="D217" s="10">
        <v>10</v>
      </c>
      <c r="E217" s="4" t="s">
        <v>62</v>
      </c>
      <c r="F217" s="4" t="s">
        <v>59</v>
      </c>
      <c r="G217" s="4" t="s">
        <v>57</v>
      </c>
      <c r="H217" s="4" t="s">
        <v>76</v>
      </c>
      <c r="I217" s="3">
        <v>38.678567764440345</v>
      </c>
      <c r="J217" s="11">
        <v>113.1</v>
      </c>
      <c r="K217" s="2">
        <v>1.71</v>
      </c>
      <c r="L217" s="2" t="s">
        <v>58</v>
      </c>
      <c r="M217" s="4" t="s">
        <v>59</v>
      </c>
      <c r="N217" s="4" t="s">
        <v>59</v>
      </c>
      <c r="O217" s="4" t="s">
        <v>59</v>
      </c>
      <c r="P217" s="4" t="s">
        <v>59</v>
      </c>
      <c r="Q217" s="4" t="s">
        <v>59</v>
      </c>
      <c r="R217" s="4" t="s">
        <v>58</v>
      </c>
      <c r="S217" s="4" t="s">
        <v>58</v>
      </c>
      <c r="T217" s="4" t="s">
        <v>58</v>
      </c>
      <c r="U217" s="12">
        <v>1.875</v>
      </c>
      <c r="V217" s="13">
        <v>39</v>
      </c>
      <c r="W217" s="4">
        <v>114.7</v>
      </c>
      <c r="X217" s="1">
        <v>6.25</v>
      </c>
      <c r="Y217" s="4">
        <v>34.299999999999997</v>
      </c>
      <c r="Z217" s="4">
        <v>34.9</v>
      </c>
      <c r="AA217" s="4" t="s">
        <v>60</v>
      </c>
      <c r="AB217" s="4" t="s">
        <v>63</v>
      </c>
      <c r="AC217" s="1" t="s">
        <v>61</v>
      </c>
      <c r="AD217" s="1" t="s">
        <v>61</v>
      </c>
      <c r="AE217" s="1"/>
      <c r="AF217" s="1"/>
      <c r="AG217" s="12">
        <v>1.69</v>
      </c>
      <c r="AH217" s="15">
        <v>4.0999999999999996</v>
      </c>
      <c r="AI217" s="15">
        <v>5</v>
      </c>
      <c r="AJ217" s="12">
        <v>1.165</v>
      </c>
      <c r="AK217" s="15">
        <v>1.5</v>
      </c>
      <c r="AL217" s="15">
        <v>2.5</v>
      </c>
      <c r="AM217" s="12">
        <v>1.022</v>
      </c>
      <c r="AN217" s="15">
        <v>0.3</v>
      </c>
      <c r="AO217" s="15">
        <v>1.3</v>
      </c>
      <c r="AP217" s="12">
        <v>1.0934999999999999</v>
      </c>
      <c r="AQ217" s="15">
        <v>0.9</v>
      </c>
      <c r="AR217" s="15">
        <v>1.9</v>
      </c>
      <c r="AS217" s="12">
        <v>1.298</v>
      </c>
      <c r="AT217" s="15">
        <v>2.5</v>
      </c>
      <c r="AU217" s="15">
        <v>3.2</v>
      </c>
      <c r="AV217" s="12">
        <v>1.2010000000000001</v>
      </c>
      <c r="AW217" s="15">
        <v>1.7</v>
      </c>
      <c r="AX217" s="15">
        <v>2.4</v>
      </c>
      <c r="AY217" s="12">
        <v>1.2495000000000001</v>
      </c>
      <c r="AZ217" s="15">
        <v>2.1</v>
      </c>
      <c r="BA217" s="15">
        <v>2.8</v>
      </c>
      <c r="BB217" s="12">
        <v>0.47899999999999998</v>
      </c>
      <c r="BC217" s="15">
        <v>2.8</v>
      </c>
      <c r="BD217" s="15">
        <v>3.4</v>
      </c>
      <c r="BE217" s="12">
        <v>0.50800000000000001</v>
      </c>
      <c r="BF217" s="15">
        <v>3.6</v>
      </c>
      <c r="BG217" s="15">
        <v>4.2</v>
      </c>
      <c r="BH217" s="4">
        <f t="shared" si="9"/>
        <v>0.49349999999999999</v>
      </c>
      <c r="BI217" s="4">
        <f t="shared" si="10"/>
        <v>3.2</v>
      </c>
      <c r="BJ217" s="3">
        <f t="shared" si="11"/>
        <v>3.8</v>
      </c>
      <c r="BK217" s="3" t="s">
        <v>83</v>
      </c>
      <c r="BL217" s="10">
        <v>83.160543065807715</v>
      </c>
      <c r="BM217" s="14">
        <v>455</v>
      </c>
      <c r="BN217" s="11">
        <v>47.3</v>
      </c>
      <c r="BO217" s="11">
        <v>15.6</v>
      </c>
      <c r="BP217" s="11">
        <v>3.03</v>
      </c>
      <c r="BQ217" s="11">
        <v>43.4</v>
      </c>
      <c r="BR217" s="11">
        <v>64.7</v>
      </c>
    </row>
    <row r="218" spans="1:70" x14ac:dyDescent="0.25">
      <c r="A218" s="4">
        <v>1001</v>
      </c>
      <c r="B218" s="4">
        <v>3</v>
      </c>
      <c r="C218" s="3"/>
      <c r="D218" s="10"/>
      <c r="E218" s="4" t="s">
        <v>62</v>
      </c>
      <c r="F218" s="4" t="s">
        <v>59</v>
      </c>
      <c r="G218" s="4" t="s">
        <v>57</v>
      </c>
      <c r="H218" s="4" t="s">
        <v>76</v>
      </c>
      <c r="I218" s="3">
        <v>39.550630963373351</v>
      </c>
      <c r="J218" s="11">
        <v>115.65</v>
      </c>
      <c r="K218" s="2">
        <v>1.71</v>
      </c>
      <c r="L218" s="2"/>
      <c r="M218" s="4"/>
      <c r="N218" s="4"/>
      <c r="O218" s="4"/>
      <c r="P218" s="4"/>
      <c r="Q218" s="4"/>
      <c r="R218" s="4" t="s">
        <v>58</v>
      </c>
      <c r="S218" s="4" t="s">
        <v>58</v>
      </c>
      <c r="T218" s="4" t="s">
        <v>58</v>
      </c>
      <c r="U218" s="12">
        <v>1.875</v>
      </c>
      <c r="V218" s="13">
        <v>55</v>
      </c>
      <c r="W218" s="4">
        <v>39.200000000000003</v>
      </c>
      <c r="X218" s="1">
        <v>4.5999999999999996</v>
      </c>
      <c r="Y218" s="4"/>
      <c r="Z218" s="4"/>
      <c r="AA218" s="4"/>
      <c r="AB218" s="4"/>
      <c r="AC218" s="1" t="s">
        <v>61</v>
      </c>
      <c r="AD218" s="1" t="s">
        <v>61</v>
      </c>
      <c r="AE218" s="1" t="s">
        <v>61</v>
      </c>
      <c r="AF218" s="1" t="s">
        <v>61</v>
      </c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3"/>
      <c r="BK218" s="3"/>
      <c r="BL218" s="10">
        <v>89.516985120377072</v>
      </c>
      <c r="BM218" s="14">
        <v>365</v>
      </c>
      <c r="BN218" s="11">
        <v>37.200000000000003</v>
      </c>
      <c r="BO218" s="11">
        <v>13.7</v>
      </c>
      <c r="BP218" s="11">
        <v>2.64</v>
      </c>
      <c r="BQ218" s="11">
        <v>53.2</v>
      </c>
      <c r="BR218" s="11">
        <v>59.6</v>
      </c>
    </row>
    <row r="219" spans="1:70" x14ac:dyDescent="0.25">
      <c r="A219" s="4">
        <v>1001</v>
      </c>
      <c r="B219" s="4">
        <v>6</v>
      </c>
      <c r="C219" s="3"/>
      <c r="D219" s="10"/>
      <c r="E219" s="4" t="s">
        <v>62</v>
      </c>
      <c r="F219" s="4" t="s">
        <v>59</v>
      </c>
      <c r="G219" s="4" t="s">
        <v>57</v>
      </c>
      <c r="H219" s="4" t="s">
        <v>76</v>
      </c>
      <c r="I219" s="3">
        <v>41.77353715673199</v>
      </c>
      <c r="J219" s="11">
        <v>122.15</v>
      </c>
      <c r="K219" s="2">
        <v>1.71</v>
      </c>
      <c r="L219" s="2"/>
      <c r="M219" s="4"/>
      <c r="N219" s="4"/>
      <c r="O219" s="4"/>
      <c r="P219" s="4"/>
      <c r="Q219" s="4"/>
      <c r="R219" s="4" t="s">
        <v>58</v>
      </c>
      <c r="S219" s="4" t="s">
        <v>58</v>
      </c>
      <c r="T219" s="4" t="s">
        <v>58</v>
      </c>
      <c r="U219" s="12">
        <v>1.875</v>
      </c>
      <c r="V219" s="13">
        <v>11</v>
      </c>
      <c r="W219" s="4">
        <v>14.3</v>
      </c>
      <c r="X219" s="1">
        <v>4.8099999999999996</v>
      </c>
      <c r="Y219" s="4"/>
      <c r="Z219" s="4"/>
      <c r="AA219" s="4"/>
      <c r="AB219" s="4"/>
      <c r="AC219" s="1" t="s">
        <v>61</v>
      </c>
      <c r="AD219" s="1" t="s">
        <v>61</v>
      </c>
      <c r="AE219" s="1" t="s">
        <v>61</v>
      </c>
      <c r="AF219" s="1" t="s">
        <v>61</v>
      </c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3"/>
      <c r="BK219" s="3"/>
      <c r="BL219" s="10">
        <v>96.843957412257623</v>
      </c>
      <c r="BM219" s="14">
        <v>319</v>
      </c>
      <c r="BN219" s="11">
        <v>67.7</v>
      </c>
      <c r="BO219" s="11">
        <v>17.899999999999999</v>
      </c>
      <c r="BP219" s="11">
        <v>2.1</v>
      </c>
      <c r="BQ219" s="11">
        <v>49.9</v>
      </c>
      <c r="BR219" s="11">
        <v>60.7</v>
      </c>
    </row>
    <row r="220" spans="1:70" x14ac:dyDescent="0.25">
      <c r="A220" s="4">
        <v>1001</v>
      </c>
      <c r="B220" s="4">
        <v>9</v>
      </c>
      <c r="C220" s="3"/>
      <c r="D220" s="10"/>
      <c r="E220" s="4" t="s">
        <v>62</v>
      </c>
      <c r="F220" s="4" t="s">
        <v>59</v>
      </c>
      <c r="G220" s="4" t="s">
        <v>57</v>
      </c>
      <c r="H220" s="4" t="s">
        <v>76</v>
      </c>
      <c r="I220" s="3">
        <v>41.356814494321256</v>
      </c>
      <c r="J220" s="11">
        <v>122.35</v>
      </c>
      <c r="K220" s="2">
        <v>1.72</v>
      </c>
      <c r="L220" s="2"/>
      <c r="M220" s="4"/>
      <c r="N220" s="4"/>
      <c r="O220" s="4"/>
      <c r="P220" s="4"/>
      <c r="Q220" s="4"/>
      <c r="R220" s="4" t="s">
        <v>58</v>
      </c>
      <c r="S220" s="4" t="s">
        <v>58</v>
      </c>
      <c r="T220" s="4" t="s">
        <v>58</v>
      </c>
      <c r="U220" s="12" t="s">
        <v>61</v>
      </c>
      <c r="V220" s="13">
        <v>38</v>
      </c>
      <c r="W220" s="4">
        <v>63.7</v>
      </c>
      <c r="X220" s="1">
        <v>4.3</v>
      </c>
      <c r="Y220" s="4"/>
      <c r="Z220" s="4"/>
      <c r="AA220" s="4"/>
      <c r="AB220" s="4"/>
      <c r="AC220" s="1" t="s">
        <v>61</v>
      </c>
      <c r="AD220" s="1" t="s">
        <v>61</v>
      </c>
      <c r="AE220" s="1" t="s">
        <v>61</v>
      </c>
      <c r="AF220" s="1" t="s">
        <v>61</v>
      </c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3"/>
      <c r="BK220" s="3"/>
      <c r="BL220" s="10">
        <v>84.473021470024108</v>
      </c>
      <c r="BM220" s="14">
        <v>260</v>
      </c>
      <c r="BN220" s="11">
        <v>25.6</v>
      </c>
      <c r="BO220" s="18"/>
      <c r="BP220" s="18"/>
      <c r="BQ220" s="18"/>
      <c r="BR220" s="18"/>
    </row>
    <row r="221" spans="1:70" x14ac:dyDescent="0.25">
      <c r="A221" s="4">
        <v>1001</v>
      </c>
      <c r="B221" s="4">
        <v>12</v>
      </c>
      <c r="C221" s="3"/>
      <c r="D221" s="10"/>
      <c r="E221" s="4" t="s">
        <v>62</v>
      </c>
      <c r="F221" s="4" t="s">
        <v>59</v>
      </c>
      <c r="G221" s="4" t="s">
        <v>57</v>
      </c>
      <c r="H221" s="4" t="s">
        <v>76</v>
      </c>
      <c r="I221" s="3">
        <v>43.654457781881611</v>
      </c>
      <c r="J221" s="11">
        <v>127.65</v>
      </c>
      <c r="K221" s="2">
        <v>1.71</v>
      </c>
      <c r="L221" s="2"/>
      <c r="M221" s="4"/>
      <c r="N221" s="4"/>
      <c r="O221" s="4"/>
      <c r="P221" s="4"/>
      <c r="Q221" s="4"/>
      <c r="R221" s="4" t="s">
        <v>58</v>
      </c>
      <c r="S221" s="4" t="s">
        <v>58</v>
      </c>
      <c r="T221" s="4" t="s">
        <v>58</v>
      </c>
      <c r="U221" s="12">
        <v>1.75</v>
      </c>
      <c r="V221" s="13">
        <v>6</v>
      </c>
      <c r="W221" s="4">
        <v>8.5</v>
      </c>
      <c r="X221" s="1">
        <v>5.1100000000000003</v>
      </c>
      <c r="Y221" s="4"/>
      <c r="Z221" s="4"/>
      <c r="AA221" s="4"/>
      <c r="AB221" s="4"/>
      <c r="AC221" s="1" t="s">
        <v>61</v>
      </c>
      <c r="AD221" s="1" t="s">
        <v>61</v>
      </c>
      <c r="AE221" s="1" t="s">
        <v>61</v>
      </c>
      <c r="AF221" s="1" t="s">
        <v>61</v>
      </c>
      <c r="AG221" s="12">
        <v>1.65</v>
      </c>
      <c r="AH221" s="15">
        <v>3.8</v>
      </c>
      <c r="AI221" s="15">
        <v>4.7</v>
      </c>
      <c r="AJ221" s="12">
        <v>1.097</v>
      </c>
      <c r="AK221" s="15">
        <v>1</v>
      </c>
      <c r="AL221" s="15">
        <v>2</v>
      </c>
      <c r="AM221" s="12">
        <v>1.022</v>
      </c>
      <c r="AN221" s="15">
        <v>0.3</v>
      </c>
      <c r="AO221" s="15">
        <v>1.3</v>
      </c>
      <c r="AP221" s="12">
        <v>1.0595000000000001</v>
      </c>
      <c r="AQ221" s="15">
        <v>0.65</v>
      </c>
      <c r="AR221" s="15">
        <v>1.65</v>
      </c>
      <c r="AS221" s="12">
        <v>1.33</v>
      </c>
      <c r="AT221" s="15">
        <v>2.7</v>
      </c>
      <c r="AU221" s="15">
        <v>3.5</v>
      </c>
      <c r="AV221" s="12">
        <v>1.218</v>
      </c>
      <c r="AW221" s="15">
        <v>1.8</v>
      </c>
      <c r="AX221" s="15">
        <v>2.6</v>
      </c>
      <c r="AY221" s="12">
        <v>1.274</v>
      </c>
      <c r="AZ221" s="15">
        <v>2.25</v>
      </c>
      <c r="BA221" s="15">
        <v>3.05</v>
      </c>
      <c r="BB221" s="12">
        <v>0.50600000000000001</v>
      </c>
      <c r="BC221" s="15">
        <v>3.5</v>
      </c>
      <c r="BD221" s="15">
        <v>4.2</v>
      </c>
      <c r="BE221" s="12">
        <v>0.504</v>
      </c>
      <c r="BF221" s="15">
        <v>3.5</v>
      </c>
      <c r="BG221" s="15">
        <v>4.2</v>
      </c>
      <c r="BH221" s="4">
        <f t="shared" si="9"/>
        <v>0.505</v>
      </c>
      <c r="BI221" s="4">
        <f t="shared" si="10"/>
        <v>3.5</v>
      </c>
      <c r="BJ221" s="3">
        <f t="shared" si="11"/>
        <v>4.2</v>
      </c>
      <c r="BK221" s="3" t="s">
        <v>83</v>
      </c>
      <c r="BL221" s="10">
        <v>82.884381647463215</v>
      </c>
      <c r="BM221" s="14">
        <v>205</v>
      </c>
      <c r="BN221" s="11">
        <v>71.599999999999994</v>
      </c>
      <c r="BO221" s="11">
        <v>18.2</v>
      </c>
      <c r="BP221" s="11">
        <v>2.72</v>
      </c>
      <c r="BQ221" s="11">
        <v>47.7</v>
      </c>
      <c r="BR221" s="11">
        <v>67.599999999999994</v>
      </c>
    </row>
    <row r="222" spans="1:70" x14ac:dyDescent="0.25">
      <c r="A222" s="4">
        <v>1002</v>
      </c>
      <c r="B222" s="4">
        <v>0</v>
      </c>
      <c r="C222" s="3">
        <v>58.5</v>
      </c>
      <c r="D222" s="10">
        <v>3</v>
      </c>
      <c r="E222" s="4" t="s">
        <v>62</v>
      </c>
      <c r="F222" s="4" t="s">
        <v>58</v>
      </c>
      <c r="G222" s="4" t="s">
        <v>64</v>
      </c>
      <c r="H222" s="4" t="s">
        <v>76</v>
      </c>
      <c r="I222" s="3">
        <v>38.112261669953973</v>
      </c>
      <c r="J222" s="11">
        <v>92.75</v>
      </c>
      <c r="K222" s="2">
        <v>1.56</v>
      </c>
      <c r="L222" s="2" t="s">
        <v>58</v>
      </c>
      <c r="M222" s="4" t="s">
        <v>59</v>
      </c>
      <c r="N222" s="4" t="s">
        <v>59</v>
      </c>
      <c r="O222" s="4" t="s">
        <v>59</v>
      </c>
      <c r="P222" s="4" t="s">
        <v>59</v>
      </c>
      <c r="Q222" s="4" t="s">
        <v>59</v>
      </c>
      <c r="R222" s="4" t="s">
        <v>58</v>
      </c>
      <c r="S222" s="4" t="s">
        <v>58</v>
      </c>
      <c r="T222" s="4" t="s">
        <v>58</v>
      </c>
      <c r="U222" s="12">
        <v>2.25</v>
      </c>
      <c r="V222" s="13">
        <v>9</v>
      </c>
      <c r="W222" s="4">
        <v>0.4</v>
      </c>
      <c r="X222" s="1">
        <v>5.33</v>
      </c>
      <c r="Y222" s="4">
        <v>44.8</v>
      </c>
      <c r="Z222" s="4">
        <v>50</v>
      </c>
      <c r="AA222" s="4" t="s">
        <v>63</v>
      </c>
      <c r="AB222" s="4" t="s">
        <v>60</v>
      </c>
      <c r="AC222" s="13">
        <v>30</v>
      </c>
      <c r="AD222" s="13">
        <v>48</v>
      </c>
      <c r="AE222" s="1" t="s">
        <v>61</v>
      </c>
      <c r="AF222" s="1" t="s">
        <v>61</v>
      </c>
      <c r="AG222" s="12">
        <v>1.2709999999999999</v>
      </c>
      <c r="AH222" s="15">
        <v>0.6</v>
      </c>
      <c r="AI222" s="15">
        <v>1.6</v>
      </c>
      <c r="AJ222" s="12">
        <v>1.0089999999999999</v>
      </c>
      <c r="AK222" s="15">
        <v>0.2</v>
      </c>
      <c r="AL222" s="15">
        <v>1.2</v>
      </c>
      <c r="AM222" s="12">
        <v>0.94599999999999995</v>
      </c>
      <c r="AN222" s="15">
        <v>-0.3</v>
      </c>
      <c r="AO222" s="15">
        <v>0.7</v>
      </c>
      <c r="AP222" s="12">
        <v>0.97750000000000004</v>
      </c>
      <c r="AQ222" s="15">
        <v>-0.05</v>
      </c>
      <c r="AR222" s="15">
        <v>0.95</v>
      </c>
      <c r="AS222" s="12">
        <v>1.1870000000000001</v>
      </c>
      <c r="AT222" s="15">
        <v>1.6</v>
      </c>
      <c r="AU222" s="15">
        <v>2.2999999999999998</v>
      </c>
      <c r="AV222" s="12">
        <v>1.1080000000000001</v>
      </c>
      <c r="AW222" s="15">
        <v>0.9</v>
      </c>
      <c r="AX222" s="15">
        <v>1.7</v>
      </c>
      <c r="AY222" s="12">
        <v>1.1475</v>
      </c>
      <c r="AZ222" s="15">
        <v>1.25</v>
      </c>
      <c r="BA222" s="15">
        <v>2</v>
      </c>
      <c r="BB222" s="1"/>
      <c r="BC222" s="1" t="s">
        <v>61</v>
      </c>
      <c r="BD222" s="1" t="s">
        <v>61</v>
      </c>
      <c r="BE222" s="1"/>
      <c r="BF222" s="1" t="s">
        <v>61</v>
      </c>
      <c r="BG222" s="1" t="s">
        <v>61</v>
      </c>
      <c r="BH222" s="4"/>
      <c r="BI222" s="4"/>
      <c r="BJ222" s="3"/>
      <c r="BK222" s="3"/>
      <c r="BL222" s="10">
        <v>62.092029741864316</v>
      </c>
      <c r="BM222" s="14">
        <v>411</v>
      </c>
      <c r="BN222" s="11">
        <v>48.1</v>
      </c>
      <c r="BO222" s="11">
        <v>20.8</v>
      </c>
      <c r="BP222" s="11">
        <v>3.22</v>
      </c>
      <c r="BQ222" s="11">
        <v>55.3</v>
      </c>
      <c r="BR222" s="11">
        <v>54.5</v>
      </c>
    </row>
    <row r="223" spans="1:70" x14ac:dyDescent="0.25">
      <c r="A223" s="4">
        <v>1002</v>
      </c>
      <c r="B223" s="4">
        <v>3</v>
      </c>
      <c r="C223" s="3"/>
      <c r="D223" s="10"/>
      <c r="E223" s="4" t="s">
        <v>62</v>
      </c>
      <c r="F223" s="4" t="s">
        <v>58</v>
      </c>
      <c r="G223" s="4" t="s">
        <v>64</v>
      </c>
      <c r="H223" s="4" t="s">
        <v>76</v>
      </c>
      <c r="I223" s="3">
        <v>38.112261669953973</v>
      </c>
      <c r="J223" s="11">
        <v>92.75</v>
      </c>
      <c r="K223" s="2">
        <v>1.56</v>
      </c>
      <c r="L223" s="2"/>
      <c r="M223" s="4"/>
      <c r="N223" s="4"/>
      <c r="O223" s="4"/>
      <c r="P223" s="4"/>
      <c r="Q223" s="4"/>
      <c r="R223" s="4" t="s">
        <v>58</v>
      </c>
      <c r="S223" s="4" t="s">
        <v>58</v>
      </c>
      <c r="T223" s="4" t="s">
        <v>58</v>
      </c>
      <c r="U223" s="12">
        <v>1.875</v>
      </c>
      <c r="V223" s="13">
        <v>25</v>
      </c>
      <c r="W223" s="4">
        <v>4</v>
      </c>
      <c r="X223" s="1">
        <v>5.34</v>
      </c>
      <c r="Y223" s="4"/>
      <c r="Z223" s="4"/>
      <c r="AA223" s="4"/>
      <c r="AB223" s="4"/>
      <c r="AC223" s="1" t="s">
        <v>61</v>
      </c>
      <c r="AD223" s="1" t="s">
        <v>61</v>
      </c>
      <c r="AE223" s="1" t="s">
        <v>61</v>
      </c>
      <c r="AF223" s="1" t="s">
        <v>61</v>
      </c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3"/>
      <c r="BK223" s="3"/>
      <c r="BL223" s="10">
        <v>75.717943852153212</v>
      </c>
      <c r="BM223" s="14">
        <v>166</v>
      </c>
      <c r="BN223" s="11">
        <v>49.9</v>
      </c>
      <c r="BO223" s="11">
        <v>25.2</v>
      </c>
      <c r="BP223" s="11">
        <v>3.23</v>
      </c>
      <c r="BQ223" s="11">
        <v>64.3</v>
      </c>
      <c r="BR223" s="11">
        <v>66.3</v>
      </c>
    </row>
    <row r="224" spans="1:70" x14ac:dyDescent="0.25">
      <c r="A224" s="4">
        <v>1002</v>
      </c>
      <c r="B224" s="4">
        <v>6</v>
      </c>
      <c r="C224" s="3"/>
      <c r="D224" s="10"/>
      <c r="E224" s="4" t="s">
        <v>62</v>
      </c>
      <c r="F224" s="4" t="s">
        <v>58</v>
      </c>
      <c r="G224" s="4" t="s">
        <v>64</v>
      </c>
      <c r="H224" s="4" t="s">
        <v>76</v>
      </c>
      <c r="I224" s="3">
        <v>40.351742274819195</v>
      </c>
      <c r="J224" s="11">
        <v>98.2</v>
      </c>
      <c r="K224" s="2">
        <v>1.56</v>
      </c>
      <c r="L224" s="2"/>
      <c r="M224" s="4"/>
      <c r="N224" s="4"/>
      <c r="O224" s="4"/>
      <c r="P224" s="4"/>
      <c r="Q224" s="4"/>
      <c r="R224" s="4" t="s">
        <v>58</v>
      </c>
      <c r="S224" s="4" t="s">
        <v>58</v>
      </c>
      <c r="T224" s="4" t="s">
        <v>58</v>
      </c>
      <c r="U224" s="12">
        <v>1.75</v>
      </c>
      <c r="V224" s="13">
        <v>2</v>
      </c>
      <c r="W224" s="4">
        <v>1.4</v>
      </c>
      <c r="X224" s="1">
        <v>3.49</v>
      </c>
      <c r="Y224" s="4"/>
      <c r="Z224" s="4"/>
      <c r="AA224" s="4"/>
      <c r="AB224" s="4"/>
      <c r="AC224" s="1" t="s">
        <v>61</v>
      </c>
      <c r="AD224" s="1" t="s">
        <v>61</v>
      </c>
      <c r="AE224" s="1" t="s">
        <v>61</v>
      </c>
      <c r="AF224" s="1" t="s">
        <v>61</v>
      </c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3"/>
      <c r="BK224" s="3"/>
      <c r="BL224" s="10">
        <v>78.259657565970201</v>
      </c>
      <c r="BM224" s="14">
        <v>177</v>
      </c>
      <c r="BN224" s="11">
        <v>26.8</v>
      </c>
      <c r="BO224" s="11">
        <v>20.3</v>
      </c>
      <c r="BP224" s="11">
        <v>3.94</v>
      </c>
      <c r="BQ224" s="11">
        <v>49.8</v>
      </c>
      <c r="BR224" s="11">
        <v>51.3</v>
      </c>
    </row>
    <row r="225" spans="1:70" x14ac:dyDescent="0.25">
      <c r="A225" s="4">
        <v>1002</v>
      </c>
      <c r="B225" s="4">
        <v>9</v>
      </c>
      <c r="C225" s="3"/>
      <c r="D225" s="10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1" t="s">
        <v>61</v>
      </c>
      <c r="AD225" s="1" t="s">
        <v>61</v>
      </c>
      <c r="AE225" s="1" t="s">
        <v>61</v>
      </c>
      <c r="AF225" s="1" t="s">
        <v>61</v>
      </c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3"/>
      <c r="BK225" s="3"/>
      <c r="BL225" s="4"/>
      <c r="BM225" s="17"/>
      <c r="BN225" s="17"/>
      <c r="BO225" s="17"/>
      <c r="BP225" s="17"/>
      <c r="BQ225" s="17"/>
      <c r="BR225" s="17"/>
    </row>
    <row r="226" spans="1:70" x14ac:dyDescent="0.25">
      <c r="A226" s="4">
        <v>1002</v>
      </c>
      <c r="B226" s="4">
        <v>12</v>
      </c>
      <c r="C226" s="3"/>
      <c r="D226" s="10"/>
      <c r="E226" s="4" t="s">
        <v>62</v>
      </c>
      <c r="F226" s="4" t="s">
        <v>58</v>
      </c>
      <c r="G226" s="4" t="s">
        <v>64</v>
      </c>
      <c r="H226" s="4" t="s">
        <v>76</v>
      </c>
      <c r="I226" s="3">
        <v>40.647664024287401</v>
      </c>
      <c r="J226" s="11">
        <v>96.4</v>
      </c>
      <c r="K226" s="2">
        <v>1.54</v>
      </c>
      <c r="L226" s="2"/>
      <c r="M226" s="4"/>
      <c r="N226" s="4"/>
      <c r="O226" s="4"/>
      <c r="P226" s="4"/>
      <c r="Q226" s="4"/>
      <c r="R226" s="4" t="s">
        <v>58</v>
      </c>
      <c r="S226" s="4" t="s">
        <v>58</v>
      </c>
      <c r="T226" s="4" t="s">
        <v>58</v>
      </c>
      <c r="U226" s="12">
        <v>2</v>
      </c>
      <c r="V226" s="13">
        <v>19</v>
      </c>
      <c r="W226" s="6">
        <v>7</v>
      </c>
      <c r="X226" s="1">
        <v>6.13</v>
      </c>
      <c r="Y226" s="4"/>
      <c r="Z226" s="4"/>
      <c r="AA226" s="4"/>
      <c r="AB226" s="4"/>
      <c r="AC226" s="4"/>
      <c r="AD226" s="4"/>
      <c r="AE226" s="4"/>
      <c r="AF226" s="4"/>
      <c r="AG226" s="12">
        <v>1.2549999999999999</v>
      </c>
      <c r="AH226" s="15">
        <v>0.5</v>
      </c>
      <c r="AI226" s="15">
        <v>1.5</v>
      </c>
      <c r="AJ226" s="12">
        <v>0.998</v>
      </c>
      <c r="AK226" s="15">
        <v>0.2</v>
      </c>
      <c r="AL226" s="15">
        <v>1.2</v>
      </c>
      <c r="AM226" s="12">
        <v>0.95499999999999996</v>
      </c>
      <c r="AN226" s="15">
        <v>-0.2</v>
      </c>
      <c r="AO226" s="15">
        <v>0.8</v>
      </c>
      <c r="AP226" s="12">
        <v>0.97650000000000003</v>
      </c>
      <c r="AQ226" s="15">
        <v>0</v>
      </c>
      <c r="AR226" s="15">
        <v>1</v>
      </c>
      <c r="AS226" s="12">
        <v>1.181</v>
      </c>
      <c r="AT226" s="15">
        <v>1.5</v>
      </c>
      <c r="AU226" s="15">
        <v>2.2999999999999998</v>
      </c>
      <c r="AV226" s="12">
        <v>1.121</v>
      </c>
      <c r="AW226" s="15">
        <v>1</v>
      </c>
      <c r="AX226" s="15">
        <v>1.8</v>
      </c>
      <c r="AY226" s="12">
        <v>1.151</v>
      </c>
      <c r="AZ226" s="15">
        <v>1.25</v>
      </c>
      <c r="BA226" s="15">
        <v>2.0499999999999998</v>
      </c>
      <c r="BB226" s="1"/>
      <c r="BC226" s="1" t="s">
        <v>61</v>
      </c>
      <c r="BD226" s="1" t="s">
        <v>61</v>
      </c>
      <c r="BE226" s="1"/>
      <c r="BF226" s="1" t="s">
        <v>61</v>
      </c>
      <c r="BG226" s="1" t="s">
        <v>61</v>
      </c>
      <c r="BH226" s="4"/>
      <c r="BI226" s="4"/>
      <c r="BJ226" s="3"/>
      <c r="BK226" s="3" t="s">
        <v>83</v>
      </c>
      <c r="BL226" s="10">
        <v>67.555930182129003</v>
      </c>
      <c r="BM226" s="17"/>
      <c r="BN226" s="17"/>
      <c r="BO226" s="17"/>
      <c r="BP226" s="17"/>
      <c r="BQ226" s="17"/>
      <c r="BR226" s="17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</dc:creator>
  <cp:lastModifiedBy>Gill</cp:lastModifiedBy>
  <dcterms:created xsi:type="dcterms:W3CDTF">2018-05-24T14:20:53Z</dcterms:created>
  <dcterms:modified xsi:type="dcterms:W3CDTF">2018-07-26T13:44:41Z</dcterms:modified>
</cp:coreProperties>
</file>